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E:\00 2019 Artical-PTMs of Pf\20200920 MCP\Supplementary Data\"/>
    </mc:Choice>
  </mc:AlternateContent>
  <xr:revisionPtr revIDLastSave="0" documentId="13_ncr:1_{F0956EF4-DBD7-4799-B8EE-88DC4BD1BE03}" xr6:coauthVersionLast="45" xr6:coauthVersionMax="45" xr10:uidLastSave="{00000000-0000-0000-0000-000000000000}"/>
  <bookViews>
    <workbookView xWindow="-100" yWindow="-100" windowWidth="21467" windowHeight="11720" xr2:uid="{00000000-000D-0000-FFFF-FFFF00000000}"/>
  </bookViews>
  <sheets>
    <sheet name="Pathogenesis-related proteins" sheetId="2" r:id="rId1"/>
    <sheet name="Number of sites" sheetId="4" r:id="rId2"/>
    <sheet name="Number of proteins" sheetId="6" r:id="rId3"/>
  </sheets>
  <definedNames>
    <definedName name="_xlnm._FilterDatabase" localSheetId="0" hidden="1">'Pathogenesis-related proteins'!$A$1:$AF$194</definedName>
  </definedNames>
  <calcPr calcId="181029"/>
  <pivotCaches>
    <pivotCache cacheId="0" r:id="rId4"/>
    <pivotCache cacheId="1" r:id="rId5"/>
  </pivotCaches>
</workbook>
</file>

<file path=xl/sharedStrings.xml><?xml version="1.0" encoding="utf-8"?>
<sst xmlns="http://schemas.openxmlformats.org/spreadsheetml/2006/main" count="3076" uniqueCount="714">
  <si>
    <t>Modification</t>
  </si>
  <si>
    <t>ID</t>
  </si>
  <si>
    <t>Protein accession</t>
  </si>
  <si>
    <t>Position</t>
  </si>
  <si>
    <t>Amino acid</t>
  </si>
  <si>
    <t>Protein description</t>
  </si>
  <si>
    <t>TM Domains</t>
  </si>
  <si>
    <t>SignalP Peptide</t>
  </si>
  <si>
    <t>Species</t>
  </si>
  <si>
    <t>Subcell</t>
  </si>
  <si>
    <t>Anova.fdr</t>
  </si>
  <si>
    <t>Type</t>
  </si>
  <si>
    <t>8h</t>
  </si>
  <si>
    <t>16h</t>
  </si>
  <si>
    <t>24h</t>
  </si>
  <si>
    <t>32h</t>
  </si>
  <si>
    <t>40h</t>
  </si>
  <si>
    <t>48h</t>
  </si>
  <si>
    <t>Dynamic cluster</t>
  </si>
  <si>
    <t>Subcellular localization</t>
  </si>
  <si>
    <t>Biological Process</t>
  </si>
  <si>
    <t>Cellular Component</t>
  </si>
  <si>
    <t>Molecular Function</t>
  </si>
  <si>
    <t>KEGG ID</t>
  </si>
  <si>
    <t>KEGG description</t>
  </si>
  <si>
    <t>KEGG pathway</t>
  </si>
  <si>
    <t>IPR ID</t>
  </si>
  <si>
    <t>Domain description</t>
  </si>
  <si>
    <t>Ph</t>
  </si>
  <si>
    <t>PH-Q8II97-770</t>
  </si>
  <si>
    <t>Q8II97</t>
  </si>
  <si>
    <t>S</t>
  </si>
  <si>
    <t>Autophagy-related protein 23, putative</t>
  </si>
  <si>
    <t>PF3D7_1126700</t>
  </si>
  <si>
    <t>ATG23</t>
  </si>
  <si>
    <t>ATG</t>
  </si>
  <si>
    <t>Plasmodium falciparum</t>
  </si>
  <si>
    <t>cytoplasm</t>
  </si>
  <si>
    <t>PH-Q8IJR6-376</t>
  </si>
  <si>
    <t>Q8IJR6</t>
  </si>
  <si>
    <t>Autophagy-related protein 18, putative</t>
  </si>
  <si>
    <t>PF3D7_1012900</t>
  </si>
  <si>
    <t>ATG18</t>
  </si>
  <si>
    <t xml:space="preserve">GO:0005515 protein binding; GO:0005488 binding; </t>
  </si>
  <si>
    <t xml:space="preserve">IPR017986; IPR015943; </t>
  </si>
  <si>
    <t xml:space="preserve">WD40-repeat-containing domain; WD40/YVTN repeat-like-containing domain; </t>
  </si>
  <si>
    <t>Hib</t>
  </si>
  <si>
    <t>2Hib-O77309-791</t>
  </si>
  <si>
    <t>O77309</t>
  </si>
  <si>
    <t>K</t>
  </si>
  <si>
    <t>Cytoadherence linked asexual protein 3.2</t>
  </si>
  <si>
    <t>PF3D7_0302200</t>
  </si>
  <si>
    <t>CLAG3.2</t>
  </si>
  <si>
    <t>CLAG</t>
  </si>
  <si>
    <t>HMM: MVSFFKTPIIIFFFLLCLNEKVLCS, NN: MVSFFKTPIIIFFFLLCLNEKVLCS</t>
  </si>
  <si>
    <t>endoplasmic reticulum</t>
  </si>
  <si>
    <t xml:space="preserve">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</t>
  </si>
  <si>
    <t xml:space="preserve">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</t>
  </si>
  <si>
    <t xml:space="preserve">GO:0050839 cell adhesion molecule binding; GO:0005515 protein binding; GO:0005488 binding; </t>
  </si>
  <si>
    <t>Ac</t>
  </si>
  <si>
    <t>AC-O77309-760</t>
  </si>
  <si>
    <t>PH-O77310-1195</t>
  </si>
  <si>
    <t>O77310</t>
  </si>
  <si>
    <t>Cytoadherence linked asexual protein 3.1</t>
  </si>
  <si>
    <t>PF3D7_0302500</t>
  </si>
  <si>
    <t>CLAG3.1</t>
  </si>
  <si>
    <t>HMM: MVSFFKTPIFILIIFLYLNEKVICS, NN: MVSFFKTPIFILIIFLYLNEKVICS</t>
  </si>
  <si>
    <t>PH-O77310-1382</t>
  </si>
  <si>
    <t>diff</t>
  </si>
  <si>
    <t>Cluster3</t>
  </si>
  <si>
    <t>PH-O77310-1398</t>
  </si>
  <si>
    <t>Cluster4</t>
  </si>
  <si>
    <t>PH-O96279-1389</t>
  </si>
  <si>
    <t>O96279</t>
  </si>
  <si>
    <t>Cytoadherence linked asexual protein 2</t>
  </si>
  <si>
    <t>PF3D7_0220800</t>
  </si>
  <si>
    <t>CLAG2</t>
  </si>
  <si>
    <t>NN: MVSSVKSSLFLLIFFLYLKKNVICS, HMM: MVSSVKSSLFLLIFFLYLKKNVICS</t>
  </si>
  <si>
    <t>PH-Q8I2G2-198</t>
  </si>
  <si>
    <t>Q8I2G2</t>
  </si>
  <si>
    <t>T</t>
  </si>
  <si>
    <t>Cytoadherence linked asexual protein 9</t>
  </si>
  <si>
    <t>PF3D7_0935800</t>
  </si>
  <si>
    <t>CLAG9</t>
  </si>
  <si>
    <t>NN: MIIWFIQPTIFYIIFILARNIQCT, HMM: MIIWFIQPTIFYIIFILARNIQCT</t>
  </si>
  <si>
    <t>AC-Q8IIX3-93</t>
  </si>
  <si>
    <t>Q8IIX3</t>
  </si>
  <si>
    <t>Early transcribed membrane protein 11.2</t>
  </si>
  <si>
    <t>PF3D7_1102800</t>
  </si>
  <si>
    <t>ETRAMP11.2</t>
  </si>
  <si>
    <t>ETRAMP</t>
  </si>
  <si>
    <t>HMM: MKITKIFYFFAALLALNFIAPN, NN: MKITKIFYFFAALLALNFIAPN</t>
  </si>
  <si>
    <t>extracellular</t>
  </si>
  <si>
    <t>Cr</t>
  </si>
  <si>
    <t>Cr-Q8IFM9-94</t>
  </si>
  <si>
    <t>Q8IFM9</t>
  </si>
  <si>
    <t>Early transcribed membrane protein 4</t>
  </si>
  <si>
    <t>PF3D7_0423700</t>
  </si>
  <si>
    <t>ETRAMP4</t>
  </si>
  <si>
    <t>HMM: MKLSNLFYVFALLISMNVFVPGF, NN: MKLSNLFYVFALLISMNVFVPGFMNVLGK</t>
  </si>
  <si>
    <t xml:space="preserve">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</t>
  </si>
  <si>
    <t>Cr-Q8I3F3-104</t>
  </si>
  <si>
    <t>Q8I3F3</t>
  </si>
  <si>
    <t>Early transcribed membrane protein 5</t>
  </si>
  <si>
    <t>PF3D7_0532100</t>
  </si>
  <si>
    <t>ETRAMP5</t>
  </si>
  <si>
    <t>NN: MRFSKVFSFFAFFIALKYFNRCLGD, HMM: MRFSKVFSFFAFFIALKYFNRCLGD</t>
  </si>
  <si>
    <t xml:space="preserve">IPR013320; </t>
  </si>
  <si>
    <t xml:space="preserve">Concanavalin A-like lectin/glucanase domain; </t>
  </si>
  <si>
    <t>Cr-Q8IIX3-39</t>
  </si>
  <si>
    <t>PH-O96128-98</t>
  </si>
  <si>
    <t>O96128</t>
  </si>
  <si>
    <t>Early transcribed membrane protein 2</t>
  </si>
  <si>
    <t>PF3D7_0202500</t>
  </si>
  <si>
    <t>ETRAMP2</t>
  </si>
  <si>
    <t>HMM: MKLSKILYFFAALLALNFIAPR, NN: MKLSKILYFFAALLALNFIAPR</t>
  </si>
  <si>
    <t>PH-O96128-100</t>
  </si>
  <si>
    <t>Cluster1</t>
  </si>
  <si>
    <t>PH-Q8IFM9-86</t>
  </si>
  <si>
    <t>PH-Q8IJ76-136</t>
  </si>
  <si>
    <t>Q8IJ76</t>
  </si>
  <si>
    <t>Early transcribed membrane protein 10.2</t>
  </si>
  <si>
    <t>PF3D7_1033200</t>
  </si>
  <si>
    <t>ETRAMP10.2</t>
  </si>
  <si>
    <t>NN: MKVGKIFFLLNILVVCHFIISCLCR, HMM: MKVGKIFFLLNILVVCHFIISCLCR</t>
  </si>
  <si>
    <t>Cluster2</t>
  </si>
  <si>
    <t xml:space="preserve">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20036 Maurer's clef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</t>
  </si>
  <si>
    <t>PH-Q8IJ76-329</t>
  </si>
  <si>
    <t>PH-Q8IJ76-334</t>
  </si>
  <si>
    <t>Ub</t>
  </si>
  <si>
    <t>Ub-Q8IIX3-32</t>
  </si>
  <si>
    <t>2Hib-Q8IIF0-69</t>
  </si>
  <si>
    <t>Q8IIF0</t>
  </si>
  <si>
    <t>Circumsporozoite-related antigen</t>
  </si>
  <si>
    <t>PF3D7_1121600</t>
  </si>
  <si>
    <t>EXP1</t>
  </si>
  <si>
    <t>EXP</t>
  </si>
  <si>
    <t>NN: MKILSVFFLALFFIIFNKESLAE, HMM: MKILSVFFLALFFIIFNKESLAE</t>
  </si>
  <si>
    <t xml:space="preserve">GO:0006790 sulfur compound metabolic process; GO:0006518 peptide metabolic process; GO:0006807 nitrogen compound metabolic process; GO:0043603 cellular amide metabolic process; GO:0050896 response to stimulus; GO:0044237 cellular metabolic process; GO:0071704 organic substance metabolic process; GO:0042493 response to drug; GO:0008152 metabolic process; GO:0042221 response to chemical; GO:0006575 cellular modified amino acid metabolic process; GO:0006749 glutathione metabolic process; GO:0034641 cellular nitrogen compound metabolic process; GO:0009987 cellular process; GO:1901564 organonitrogen compound metabolic process; </t>
  </si>
  <si>
    <t xml:space="preserve">GO:0004364 glutathione transferase activity; GO:0016765 transferase activity, transferring alkyl or aryl (other than methyl) groups; GO:0003824 catalytic activity; GO:0016740 transferase activity; </t>
  </si>
  <si>
    <t>Cr-Q8IIF0-69</t>
  </si>
  <si>
    <t>Cr-Q8IIF0-60</t>
  </si>
  <si>
    <t>2Hib-Q8I6U8-347</t>
  </si>
  <si>
    <t>Q8I6U8</t>
  </si>
  <si>
    <t>Glycophorin-binding protein</t>
  </si>
  <si>
    <t>PF3D7_1016300</t>
  </si>
  <si>
    <t>GBP130</t>
  </si>
  <si>
    <t>GBP</t>
  </si>
  <si>
    <t>plasma membrane</t>
  </si>
  <si>
    <t xml:space="preserve">GO:0043657 host cell; GO:0044217 other organism part; GO:0030430 host cell cytoplasm; GO:0033643 host cell part; GO:0043656 intracellular region of host; GO:0044216 other organism cell; GO:0033646 host intracellular part; GO:0044215 other organism; GO:0018995 host; </t>
  </si>
  <si>
    <t>2Hib-Q8I6U8-247</t>
  </si>
  <si>
    <t>AC-Q8I6U8-546</t>
  </si>
  <si>
    <t>AC-Q8I6U8-247</t>
  </si>
  <si>
    <t>Cr-Q8I6U8-273</t>
  </si>
  <si>
    <t>Cr-Q8I6U8-247</t>
  </si>
  <si>
    <t>Cr-Q8I6U8-347</t>
  </si>
  <si>
    <t>Cr-Q8I6U8-546</t>
  </si>
  <si>
    <t>PH-Q8I6U8-135</t>
  </si>
  <si>
    <t>PH-Q8I6U8-257</t>
  </si>
  <si>
    <t>PH-Q8I6U8-259</t>
  </si>
  <si>
    <t>PH-Q8I6U8-291</t>
  </si>
  <si>
    <t>PH-Q8I6U8-307</t>
  </si>
  <si>
    <t>PH-C0H5J9-1496</t>
  </si>
  <si>
    <t>C0H5J9</t>
  </si>
  <si>
    <t>glideosome-associated connector</t>
  </si>
  <si>
    <t>PF3D7_1361800</t>
  </si>
  <si>
    <t>GAC</t>
  </si>
  <si>
    <t>Glideosome</t>
  </si>
  <si>
    <t xml:space="preserve">IPR011989; IPR016024; </t>
  </si>
  <si>
    <t xml:space="preserve">Armadillo-like helical; Armadillo-type fold; </t>
  </si>
  <si>
    <t>PH-Q8I3V1-409</t>
  </si>
  <si>
    <t>Q8I3V1</t>
  </si>
  <si>
    <t>Glideosome-associated protein 40, putative</t>
  </si>
  <si>
    <t>PF3D7_0515700</t>
  </si>
  <si>
    <t>GAP40</t>
  </si>
  <si>
    <t xml:space="preserve">GO:0031224 intrinsic component of membrane; GO:0016020 membrane; GO:0016021 integral component of membrane; GO:0044425 membrane part; </t>
  </si>
  <si>
    <t>PH-Q8I3V1-420</t>
  </si>
  <si>
    <t>Cluster6</t>
  </si>
  <si>
    <t>PH-Q8I3V1-445</t>
  </si>
  <si>
    <t>PH-Q8I3V1-446</t>
  </si>
  <si>
    <t>PH-Q8I3V1-454</t>
  </si>
  <si>
    <t>PH-Q8I5I8-89</t>
  </si>
  <si>
    <t>Q8I5I8</t>
  </si>
  <si>
    <t>Glideosome-associated protein 45</t>
  </si>
  <si>
    <t>PF3D7_1222700</t>
  </si>
  <si>
    <t>GAP45</t>
  </si>
  <si>
    <t>nucleus</t>
  </si>
  <si>
    <t xml:space="preserve">GO:0016020 membrane; GO:0044217 other organism part; GO:0033643 host cell part; GO:0019898 extrinsic component of membrane; GO:0044216 other organism cell; GO:0005623 cell; GO:0018995 host; GO:0070258 inner membrane complex; GO:0044218 other organism cell membrane; GO:0043657 host cell; GO:0044425 membrane part; GO:0044464 cell part; GO:0044215 other organism; GO:0044279 other organism membrane; GO:0033644 host cell membrane; GO:0020039 pellicle; </t>
  </si>
  <si>
    <t>PH-Q8I5I8-103</t>
  </si>
  <si>
    <t>Cluster5</t>
  </si>
  <si>
    <t>PH-Q8I5I8-156</t>
  </si>
  <si>
    <t>PH-Q8IE80-261</t>
  </si>
  <si>
    <t>Q8IE80</t>
  </si>
  <si>
    <t>Glideosome associated protein with multiple membrane spans 1</t>
  </si>
  <si>
    <t>PF3D7_1323700</t>
  </si>
  <si>
    <t>GAPM1</t>
  </si>
  <si>
    <t xml:space="preserve">GO:0043229 intracellular organelle; GO:0016020 membrane; GO:0099513 polymeric cytoskeletal fiber; GO:0043232 intracellular non-membrane-bounded organelle; GO:0044430 cytoskeletal part; GO:0044446 intracellular organelle part; GO:0031224 intrinsic component of membrane; GO:0044424 intracellular part; GO:0099512 supramolecular fiber; GO:0042643 actomyosin, actin portion; GO:0005623 cell; GO:0099080 supramolecular complex; GO:0016021 integral component of membrane; GO:0070258 inner membrane complex; GO:0015629 actin cytoskeleton; GO:0044422 organelle part; GO:0099081 supramolecular polymer; GO:0043228 non-membrane-bounded organelle; GO:0005856 cytoskeleton; GO:0043226 organelle; GO:0044425 membrane part; GO:0005622 intracellular; GO:0044464 cell part; GO:0005884 actin filament; GO:0042641 actomyosin; GO:0020039 pellicle; </t>
  </si>
  <si>
    <t>PH-Q8IFN1-272</t>
  </si>
  <si>
    <t>Q8IFN1</t>
  </si>
  <si>
    <t>Glideosome associated protein with multiple membrane spans 2</t>
  </si>
  <si>
    <t>PF3D7_0423500</t>
  </si>
  <si>
    <t>GAPM2</t>
  </si>
  <si>
    <t>2Hib-Q9NLB2-72</t>
  </si>
  <si>
    <t>Q9NLB2</t>
  </si>
  <si>
    <t>Glutaredoxin</t>
  </si>
  <si>
    <t>PF3D7_0306300</t>
  </si>
  <si>
    <t>GRX1</t>
  </si>
  <si>
    <t>GRX</t>
  </si>
  <si>
    <t xml:space="preserve">GO:0050794 regulation of cellular process; GO:0065008 regulation of biological quality; GO:0055114 oxidation-reduction process; GO:0009636 response to toxic substance; GO:0045454 cell redox homeostasis; GO:0044763 single-organism cellular process; GO:0019725 cellular homeostasis; GO:0044699 single-organism process; GO:0050896 response to stimulus; GO:0042592 homeostatic process; GO:0008152 metabolic process; GO:0050789 regulation of biological process; GO:0042221 response to chemical; GO:1990748 cellular detoxification; GO:0044710 single-organism metabolic process; GO:0098869 cellular oxidant detoxification; GO:0098754 detoxification; GO:0009987 cellular process; GO:0065007 biological regulation; </t>
  </si>
  <si>
    <t xml:space="preserve">GO:0005623 cell; </t>
  </si>
  <si>
    <t xml:space="preserve">GO:0015035 protein disulfide oxidoreductase activity; GO:0015036 disulfide oxidoreductase activity; GO:0009055 electron carrier activity; GO:0003824 catalytic activity; GO:0016667 oxidoreductase activity, acting on a sulfur group of donors; GO:0016209 antioxidant activity; GO:0016671 oxidoreductase activity, acting on a sulfur group of donors, disulfide as acceptor; GO:0019153 protein-disulfide reductase (glutathione) activity; GO:0016491 oxidoreductase activity; </t>
  </si>
  <si>
    <t xml:space="preserve">IPR002109; IPR014025; IPR011899; IPR012336; </t>
  </si>
  <si>
    <t xml:space="preserve">Glutaredoxin; Glutaredoxin subgroup; Glutaredoxin, eukaryotic/virial; Thioredoxin-like fold; </t>
  </si>
  <si>
    <t>2Hib-Q9NLB2-99</t>
  </si>
  <si>
    <t>PH-Q9TY99-598</t>
  </si>
  <si>
    <t>Q9TY99</t>
  </si>
  <si>
    <t>Knob-associated histidine-rich protein</t>
  </si>
  <si>
    <t>PF3D7_0202000</t>
  </si>
  <si>
    <t>KAHRP</t>
  </si>
  <si>
    <t>NN: MKSFKNKNTLRRKKAFPVFTKILLVSFLVWVLKCS, HMM: MKSFKNKNTLRRKKAFPVFTKILLVSFLVWVLKCS</t>
  </si>
  <si>
    <t xml:space="preserve">GO:0044217 other organism part; GO:0030430 host cell cytoplasm; GO:0033643 host cell part; GO:0043656 intracellular region of host; GO:0044216 other organism cell; GO:0020030 infected host cell surface knob; GO:0005737 cytoplasm; GO:0033646 host intracellular part; GO:0044424 intracellular part; GO:0005623 cell; GO:0018995 host; GO:0020036 Maurer's cleft; GO:0043657 host cell; GO:0033655 host cell cytoplasm part; GO:0044464 cell part; GO:0005622 intracellular; GO:0044215 other organism; </t>
  </si>
  <si>
    <t>PH-Q9TY99-603</t>
  </si>
  <si>
    <t>PH-Q8IDQ2-100</t>
  </si>
  <si>
    <t>Q8IDQ2</t>
  </si>
  <si>
    <t>Kelch protein K13</t>
  </si>
  <si>
    <t>PF3D7_1343700</t>
  </si>
  <si>
    <t>Kelch13</t>
  </si>
  <si>
    <t>cytoplasm,nucleus</t>
  </si>
  <si>
    <t xml:space="preserve">GO:0044085 cellular component biogenesis; GO:0016043 cellular component organization; GO:0071822 protein complex subunit organization; GO:0016567 protein ubiquitination; GO:0051260 protein homooligomerization; GO:0044267 cellular protein metabolic process; GO:0070647 protein modification by small protein conjugation or removal; GO:0050896 response to stimulus; GO:0044238 primary metabolic process; GO:0044237 cellular metabolic process; GO:0051259 protein oligomerization; GO:0043933 macromolecular complex subunit organization; GO:0071704 organic substance metabolic process; GO:0042493 response to drug; GO:0008152 metabolic process; GO:0042221 response to chemical; GO:0032446 protein modification by small protein conjugation; GO:0022607 cellular component assembly; GO:0065003 macromolecular complex assembly; GO:0044260 cellular macromolecule metabolic process; GO:0006464 cellular protein modification process; GO:0019538 protein metabolic process; GO:0043170 macromolecule metabolic process; GO:0070271 protein complex biogenesis; GO:0043412 macromolecule modification; GO:0036211 protein modification process; GO:0009987 cellular process; GO:0006461 protein complex assembly; GO:0071840 cellular component organization or biogenesis; </t>
  </si>
  <si>
    <t xml:space="preserve">GO:1902494 catalytic complex; GO:0044464 cell part; GO:0005622 intracellular; GO:0031461 cullin-RING ubiquitin ligase complex; GO:0032991 macromolecular complex; GO:0044424 intracellular part; GO:1990234 transferase complex; GO:0000151 ubiquitin ligase complex; GO:0005623 cell; GO:0031463 Cul3-RING ubiquitin ligase complex; </t>
  </si>
  <si>
    <t xml:space="preserve">IPR015916; IPR011333; IPR003131; IPR000210; </t>
  </si>
  <si>
    <t xml:space="preserve">Galactose oxidase, beta-propeller; SKP1/BTB/POZ domain; Potassium channel tetramerisation-type BTB domain; BTB/POZ domain; </t>
  </si>
  <si>
    <t>Ng</t>
  </si>
  <si>
    <t>N-gly-Q8I3U2-1555</t>
  </si>
  <si>
    <t>Q8I3U2</t>
  </si>
  <si>
    <t>N</t>
  </si>
  <si>
    <t>Sporozoite surface antigen MB2</t>
  </si>
  <si>
    <t>PF3D7_0516600</t>
  </si>
  <si>
    <t>MB2</t>
  </si>
  <si>
    <t>MB</t>
  </si>
  <si>
    <t>NN: MFLIWRLYKTLFLILYIIILQEYVCHSS, HMM: MFLIWRLYKTLFLILYIIILQEYVCHSS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16020 membrane; GO:0071944 cell periphery; GO:0044464 cell part; GO:0005622 intracellular; GO:0005737 cytoplasm; GO:0044424 intracellular part; GO:0005829 cytosol; GO:0005623 cell; GO:0005886 plasma membrane; GO:0044444 cytoplasmic part; </t>
  </si>
  <si>
    <t xml:space="preserve">GO:0003723 RNA binding; GO:1901265 nucleoside phosphate binding; GO:0003746 translation elongation factor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IPR011049; IPR012340; IPR003029; IPR027417; IPR000795; IPR023115; IPR005225; IPR022967; IPR009000; </t>
  </si>
  <si>
    <t xml:space="preserve">Serralysin-like metalloprotease, C-terminal; Nucleic acid-binding, OB-fold; S1 domain; P-loop containing nucleoside triphosphate hydrolase; Transcription factor, GTP-binding domain; Translation initiation factor IF- 2, domain 3; Small GTP-binding protein domain; RNA-binding domain, S1; Translation protein, beta-barrel domain; </t>
  </si>
  <si>
    <t>Cr-Q8IL84-1998</t>
  </si>
  <si>
    <t>Q8IL84</t>
  </si>
  <si>
    <t>Metacaspase-like protein</t>
  </si>
  <si>
    <t>PF3D7_1438400</t>
  </si>
  <si>
    <t>MCA2</t>
  </si>
  <si>
    <t>MCA</t>
  </si>
  <si>
    <t xml:space="preserve">IPR029030; </t>
  </si>
  <si>
    <t xml:space="preserve">Caspase-like domain; </t>
  </si>
  <si>
    <t>PH-Q8IL84-247</t>
  </si>
  <si>
    <t>2Hib-Q8I492-226</t>
  </si>
  <si>
    <t>Q8I492</t>
  </si>
  <si>
    <t>Mature parasite-infected erythrocyte surface antigen</t>
  </si>
  <si>
    <t>PF3D7_0500800</t>
  </si>
  <si>
    <t>MESA</t>
  </si>
  <si>
    <t xml:space="preserve">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</t>
  </si>
  <si>
    <t xml:space="preserve">IPR001623; </t>
  </si>
  <si>
    <t xml:space="preserve">DnaJ domain; </t>
  </si>
  <si>
    <t>Cr-Q8I492-226</t>
  </si>
  <si>
    <t>Cr-Q8I492-220</t>
  </si>
  <si>
    <t>Cr-Q8I492-304</t>
  </si>
  <si>
    <t>Cr-Q8I492-922</t>
  </si>
  <si>
    <t>Cr-Q8I492-962</t>
  </si>
  <si>
    <t>Cr-Q8I492-920</t>
  </si>
  <si>
    <t>Cr-Q8I492-851</t>
  </si>
  <si>
    <t>PH-Q8I492-177</t>
  </si>
  <si>
    <t>PH-Q8I492-355</t>
  </si>
  <si>
    <t>PH-Q8I492-383</t>
  </si>
  <si>
    <t>PH-Q8I492-386</t>
  </si>
  <si>
    <t>PH-Q8I492-448</t>
  </si>
  <si>
    <t>PH-Q8I492-454</t>
  </si>
  <si>
    <t>PH-Q8I492-1276</t>
  </si>
  <si>
    <t>PH-Q7K6A5-28</t>
  </si>
  <si>
    <t>Q7K6A5</t>
  </si>
  <si>
    <t>Multidrug resistance protein 1</t>
  </si>
  <si>
    <t>PF3D7_0523000</t>
  </si>
  <si>
    <t>MDR1</t>
  </si>
  <si>
    <t>MRP</t>
  </si>
  <si>
    <t xml:space="preserve">GO:0006810 transport; GO:0055085 transmembrane transport; GO:0042493 response to drug; GO:0042221 response to chemical; GO:1902578 single-organism localization; GO:0015893 drug transport; GO:0044699 single-organism process; GO:0051179 localization; GO:0050896 response to stimulus; GO:0042908 xenobiotic transport; GO:0006855 drug transmembrane transport; GO:0044765 single-organism transport; GO:0051234 establishment of localization; </t>
  </si>
  <si>
    <t xml:space="preserve">GO:0043229 intracellular organelle; GO:0097708 intracellular vesicle; GO:0016020 membrane; GO:0031410 cytoplasmic vesicle; GO:0005737 cytoplasm; GO:0031982 vesicle; GO:0031224 intrinsic component of membrane; GO:0045335 phagocytic vesicle; GO:0044424 intracellular part; GO:0005623 cell; GO:0016021 integral component of membrane; GO:0043226 organelle; GO:0043231 intracellular membrane-bounded organelle; GO:0032010 phagolysosome; GO:0044425 membrane part; GO:0044464 cell part; GO:0005622 intracellular; GO:0005764 lysosome; GO:0005773 vacuole; GO:0020020 food vacuole; GO:0005767 secondary lysosome; GO:0030139 endocytic vesicle; GO:0043227 membrane-bounded organelle; GO:0044444 cytoplasmic part; GO:0000323 lytic vacuole; </t>
  </si>
  <si>
    <t xml:space="preserve">GO:1901265 nucleoside phosphate binding; GO:0015399 primary active transmembrane transporter activity; GO:0042910 xenobiotic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8559 xenobiotic-transporting ATPase activity; GO:0090484 drug transporter activity; GO:0005215 transporter activity; GO:0017076 purine nucleotide binding; GO:0035639 purine ribonucleoside triphosphate binding; GO:0022804 active transmembrane transporter activity; GO:0005524 ATP binding; GO:0015238 drug transmembrane transporter activity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</t>
  </si>
  <si>
    <t>pfa:PF3D7_0523000</t>
  </si>
  <si>
    <t>multidrug resistance protein 1</t>
  </si>
  <si>
    <t xml:space="preserve">pfa02010 ABC transporters - Plasmodium falciparum 3D7; </t>
  </si>
  <si>
    <t xml:space="preserve">IPR003593; IPR003439; IPR027417; IPR011527; </t>
  </si>
  <si>
    <t xml:space="preserve">AAA+ ATPase domain; ABC transporter-like; P-loop containing nucleoside triphosphate hydrolase; ABC transporter type 1, transmembrane domain; </t>
  </si>
  <si>
    <t>PH-Q8I5C7-6</t>
  </si>
  <si>
    <t>Q8I5C7</t>
  </si>
  <si>
    <t>Multidrug resistance-associated protein 2</t>
  </si>
  <si>
    <t>PF3D7_1229100</t>
  </si>
  <si>
    <t>MRP2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>PH-Q9U0N4-97</t>
  </si>
  <si>
    <t>Q9U0N4</t>
  </si>
  <si>
    <t>Multidrug resistance-associated protein 1</t>
  </si>
  <si>
    <t>PF3D7_0112200</t>
  </si>
  <si>
    <t>MRP1</t>
  </si>
  <si>
    <t xml:space="preserve">GO:1901265 nucleoside phosphate binding; GO:0015399 primary active transmembrane transporter activity; GO:0042910 xenobiotic transporter activity; GO:0016817 hydrolase activity, acting on acid anhydrides; GO:0016787 hydrolase activity; GO:0043295 glutathione binding; GO:1900750 oligopeptide binding; GO:0016887 ATPase activity; GO:0097159 organic cyclic compound binding; GO:1901363 heterocyclic compound binding; GO:0016462 pyrophosphatase activity; GO:0042277 peptide binding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8559 xenobiotic-transporting ATPase activity; GO:0090484 drug transporter activity; GO:0005215 transporter activity; GO:0017076 purine nucleotide binding; GO:0035639 purine ribonucleoside triphosphate binding; GO:0022804 active transmembrane transporter activity; GO:0005524 ATP binding; GO:0015238 drug transmembrane transporter activity; GO:0043167 ion binding; GO:0001882 nucleoside binding; GO:0033218 amide binding; GO:0000166 nucleotide binding; GO:0017111 nucleoside-triphosphatase activity; GO:1901681 sulfur compound binding; GO:0032549 ribonucleoside binding; GO:0097367 carbohydrate derivative binding; GO:0015405 P-P-bond-hydrolysis-driven transmembrane transporter activity; GO:0072341 modified amino acid binding; GO:0042626 ATPase activity, coupled to transmembrane movement of substances; GO:0042623 ATPase activity, coupled; GO:0032555 purine ribonucleotide binding; GO:0001883 purine nucleoside binding; GO:0022857 transmembrane transporter activity; GO:0036094 small molecule binding; </t>
  </si>
  <si>
    <t xml:space="preserve">IPR003593; IPR003439; IPR011527; IPR027417; </t>
  </si>
  <si>
    <t xml:space="preserve">AAA+ ATPase domain; ABC transporter-like; ABC transporter type 1, transmembrane domain; P-loop containing nucleoside triphosphate hydrolase; </t>
  </si>
  <si>
    <t>PH-Q9U0N4-236</t>
  </si>
  <si>
    <t>PH-Q9U0N4-1121</t>
  </si>
  <si>
    <t>2Hib-Q8I423-74</t>
  </si>
  <si>
    <t>Q8I423</t>
  </si>
  <si>
    <t>Merozoite surface protein P38</t>
  </si>
  <si>
    <t>PF3D7_0508000</t>
  </si>
  <si>
    <t>P38</t>
  </si>
  <si>
    <t>MSP</t>
  </si>
  <si>
    <t>HMM: MKRWSIITGIVIIFCILTCKGQ, NN: MKRWSIITGIVIIFCILTCKGQ</t>
  </si>
  <si>
    <t xml:space="preserve">GO:0016020 membrane; GO:0031226 intrinsic component of plasma membrane; GO:0044459 plasma membrane part; GO:0044425 membrane part; GO:0071944 cell periphery; GO:0044464 cell part; GO:0031225 anchored component of membrane; GO:0031224 intrinsic component of membrane; GO:0009986 cell surface; GO:0005623 cell; GO:0046658 anchored component of plasma membrane; GO:0005886 plasma membrane; </t>
  </si>
  <si>
    <t xml:space="preserve">IPR010884; </t>
  </si>
  <si>
    <t xml:space="preserve">6-Cysteine (6-Cys) domain; </t>
  </si>
  <si>
    <t>2Hib-Q8I0U8-144</t>
  </si>
  <si>
    <t>Q8I0U8</t>
  </si>
  <si>
    <t>Merozoite surface protein 1</t>
  </si>
  <si>
    <t>PF3D7_0930300</t>
  </si>
  <si>
    <t>MSP1</t>
  </si>
  <si>
    <t>NN: MKIIFFLCSFLFFIINTQCV, HMM: MKIIFFLCSFLFFIINTQCV</t>
  </si>
  <si>
    <t xml:space="preserve">GO:0044419 interspecies interaction between organisms; GO:0009405 pathogenesis; GO:0051704 multi-organism process; </t>
  </si>
  <si>
    <t xml:space="preserve">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</t>
  </si>
  <si>
    <t>pfa:PF3D7_0930300</t>
  </si>
  <si>
    <t>merozoite surface protein 1</t>
  </si>
  <si>
    <t xml:space="preserve">pfa05144 Malaria - Plasmodium falciparum 3D7; </t>
  </si>
  <si>
    <t xml:space="preserve">IPR010901; IPR024730; IPR024731; </t>
  </si>
  <si>
    <t xml:space="preserve">Merozoite surface 1, C-terminal; Merozoite surface protein, EGF domain 1; EGF domain; </t>
  </si>
  <si>
    <t>2Hib-Q8I0U8-1139</t>
  </si>
  <si>
    <t>2Hib-Q8I0U8-1023</t>
  </si>
  <si>
    <t>2Hib-Q8I0U8-544</t>
  </si>
  <si>
    <t>2Hib-Q8I0U8-492</t>
  </si>
  <si>
    <t>2Hib-Q8I0U8-361</t>
  </si>
  <si>
    <t>2Hib-Q8I0U8-1538</t>
  </si>
  <si>
    <t>2Hib-Q8I0U8-368</t>
  </si>
  <si>
    <t>2Hib-Q8I0U8-616</t>
  </si>
  <si>
    <t>2Hib-Q8I0U8-1190</t>
  </si>
  <si>
    <t>2Hib-Q8I0U8-563</t>
  </si>
  <si>
    <t>2Hib-Q8I0U8-1463</t>
  </si>
  <si>
    <t>2Hib-Q8I0U8-1214</t>
  </si>
  <si>
    <t>2Hib-Q8I0U8-583</t>
  </si>
  <si>
    <t>2Hib-Q8I0U8-456</t>
  </si>
  <si>
    <t>2Hib-Q8I0U8-282</t>
  </si>
  <si>
    <t>2Hib-Q8IDX8-303</t>
  </si>
  <si>
    <t>Q8IDX8</t>
  </si>
  <si>
    <t>Merozoite surface protein 7</t>
  </si>
  <si>
    <t>PF3D7_1335100</t>
  </si>
  <si>
    <t>MSP7</t>
  </si>
  <si>
    <t>NN: MKSNIIFYFSFFFVYLYYVSCNQSTHST, HMM: MKSNIIFYFSFFFVYLYYVSCN</t>
  </si>
  <si>
    <t xml:space="preserve">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</t>
  </si>
  <si>
    <t xml:space="preserve">GO:0016020 membrane; GO:0043657 host cell; GO:0044215 other organism; GO:0044217 other organism part; GO:0044216 other organism cell; GO:0018995 host; </t>
  </si>
  <si>
    <t xml:space="preserve">IPR024781; </t>
  </si>
  <si>
    <t xml:space="preserve">Merozoite surface protein, C-terminal; </t>
  </si>
  <si>
    <t>AC-Q8I0U8-144</t>
  </si>
  <si>
    <t>Cr-Q8I0U8-282</t>
  </si>
  <si>
    <t>Cr-Q8I0U8-492</t>
  </si>
  <si>
    <t>Cr-Q8I0U8-325</t>
  </si>
  <si>
    <t>Cr-Q8I0U8-1139</t>
  </si>
  <si>
    <t>Cr-Q8I0U8-361</t>
  </si>
  <si>
    <t>Cr-Q8I0U8-1573</t>
  </si>
  <si>
    <t>Cr-Q8I0U8-583</t>
  </si>
  <si>
    <t>Cr-Q8I0U8-144</t>
  </si>
  <si>
    <t>Cr-Q8I0U8-892</t>
  </si>
  <si>
    <t>Cr-Q8IJ55-169</t>
  </si>
  <si>
    <t>Q8IJ55</t>
  </si>
  <si>
    <t>Merozoite surface protein 3</t>
  </si>
  <si>
    <t>PF3D7_1035400</t>
  </si>
  <si>
    <t>MSP3</t>
  </si>
  <si>
    <t>NN: MKSFINITLSLFLLHLYIYINNVASK, HMM: MKSFINITLSLFLLHLYIYINNVASK</t>
  </si>
  <si>
    <t xml:space="preserve">GO:0016020 membrane; GO:0009986 cell surface; GO:0005623 cell; GO:0071944 cell periphery; GO:0044464 cell part; GO:0005886 plasma membrane; </t>
  </si>
  <si>
    <t xml:space="preserve">GO:0097159 organic cyclic compound binding; GO:1901363 heterocyclic compound binding; GO:0020037 heme binding; GO:0046906 tetrapyrrole binding; GO:0005488 binding; </t>
  </si>
  <si>
    <t>pfa:PF3D7_1035400</t>
  </si>
  <si>
    <t>merozoite surface protein 3</t>
  </si>
  <si>
    <t>Cr-Q8IDX8-303</t>
  </si>
  <si>
    <t>N-gly-Q8I0U8-1659</t>
  </si>
  <si>
    <t>PH-Q8I0U8-122</t>
  </si>
  <si>
    <t>PH-Q8IDX8-54</t>
  </si>
  <si>
    <t>PH-Q8IJQ4-966</t>
  </si>
  <si>
    <t>Q8IJQ4</t>
  </si>
  <si>
    <t>merozoite surface protein MSA180, putative</t>
  </si>
  <si>
    <t>PF3D7_1014100</t>
  </si>
  <si>
    <t>MSA180</t>
  </si>
  <si>
    <t>HMM: MNRIFYFCLFTILFWLSLVSGE, NN: MNRIFYFCLFTILFWLSLVSGE</t>
  </si>
  <si>
    <t xml:space="preserve">GO:0043226 organelle; GO:0043231 intracellular membrane-bounded organelle; GO:0043229 intracellular organelle; GO:0020011 apicoplast; GO:0044464 cell part; GO:0005622 intracellular; GO:0005737 cytoplasm; GO:0044424 intracellular part; GO:0043227 membrane-bounded organelle; GO:0005623 cell; GO:0009536 plastid; GO:0044444 cytoplasmic part; </t>
  </si>
  <si>
    <t>PH-Q8I423-312</t>
  </si>
  <si>
    <t>PH-Q8I423-314</t>
  </si>
  <si>
    <t>2Hib-Q8IJD0-66</t>
  </si>
  <si>
    <t>Q8IJD0</t>
  </si>
  <si>
    <t>Merozoite capping protein 1</t>
  </si>
  <si>
    <t>PF3D7_1027300</t>
  </si>
  <si>
    <t>nPrx</t>
  </si>
  <si>
    <t xml:space="preserve">GO:0044409 entry into host; GO:0055114 oxidation-reduction process; GO:0009636 response to toxic substance; GO:0051806 entry into cell of other organism involved in symbiotic interaction; GO:0044699 single-organism process; GO:0044403 symbiosis, encompassing mutualism through parasitism; GO:0050896 response to stimulus; GO:0051701 interaction with host; GO:0051704 multi-organism process; GO:0030260 entry into host cell; GO:0008152 metabolic process; GO:0042221 response to chemical; GO:1990748 cellular detoxification; GO:0044710 single-organism metabolic process; GO:0051828 entry into other organism involved in symbiotic interaction; GO:0098869 cellular oxidant detoxification; GO:0044419 interspecies interaction between organisms; GO:0009987 cellular process; GO:0098754 detoxification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16209 antioxidant activity; GO:0004601 peroxidase activity; GO:0003824 catalytic activity; GO:0051920 peroxiredoxin activity; GO:0016491 oxidoreductase activity; GO:0016684 oxidoreductase activity, acting on peroxide as acceptor; </t>
  </si>
  <si>
    <t xml:space="preserve">IPR000866; IPR012336; </t>
  </si>
  <si>
    <t xml:space="preserve">Alkyl hydroperoxide reductase subunit C/ Thiol specific antioxidant; Thioredoxin-like fold; </t>
  </si>
  <si>
    <t>2Hib-Q8IJD0-212</t>
  </si>
  <si>
    <t>Cr-Q8IJD0-66</t>
  </si>
  <si>
    <t>PH-Q8IJD0-229</t>
  </si>
  <si>
    <t>2Hib-Q8IHN4-5875</t>
  </si>
  <si>
    <t>Q8IHN4</t>
  </si>
  <si>
    <t>Antigen 332, DBL-like protein</t>
  </si>
  <si>
    <t>PF3D7_1149000</t>
  </si>
  <si>
    <t>Pf332</t>
  </si>
  <si>
    <t xml:space="preserve">GO:0022610 biological adhesion; GO:0016337 single organismal cell-cell adhesion; GO:0098609 cell-cell adhesion; GO:0098602 single organism cell adhesion; GO:0044699 single-organism process; GO:0007155 cell adhesion; GO:0044764 multi-organism cellular process; GO:0044419 interspecies interaction between organisms; GO:0009987 cellular process; GO:0009405 pathogenesis; GO:0051704 multi-organism process; </t>
  </si>
  <si>
    <t xml:space="preserve">GO:0016020 membrane; GO:0044217 other organism part; GO:0030430 host cell cytoplasm; GO:0033643 host cell part; GO:0043656 intracellular region of host; GO:0044216 other organism cell; GO:0033646 host intracellular part; GO:0031224 intrinsic component of membrane; GO:0018995 host; GO:0016021 integral component of membrane; GO:0020036 Maurer's cleft; GO:0043657 host cell; GO:0033655 host cell cytoplasm part; GO:0044218 other organism cell membrane; GO:0044425 membrane part; GO:0044215 other organism; GO:0044279 other organism membrane; GO:0033644 host cell membrane; </t>
  </si>
  <si>
    <t xml:space="preserve">GO:0046789 host cell surface receptor binding; GO:0005515 protein binding; GO:0046812 host cell surface binding; GO:0060089 molecular transducer activity; GO:0004872 receptor activity; GO:0005102 receptor binding; GO:0005488 binding; </t>
  </si>
  <si>
    <t>PH-Q8IHN4-759</t>
  </si>
  <si>
    <t>PH-Q8IHN4-1379</t>
  </si>
  <si>
    <t>PH-Q8IHN4-2583</t>
  </si>
  <si>
    <t>2Hib-Q8I206-163</t>
  </si>
  <si>
    <t>Q8I206</t>
  </si>
  <si>
    <t>Plasmodium exported protein (PHISTa), unknown function</t>
  </si>
  <si>
    <t>PF3D7_0402000</t>
  </si>
  <si>
    <t>PHIST</t>
  </si>
  <si>
    <t xml:space="preserve">IPR019111; IPR006526; </t>
  </si>
  <si>
    <t xml:space="preserve">Plasmodium RESA, N-terminal; Exported protein, PHISTa/b/c, conserved domain, Plasmodium; </t>
  </si>
  <si>
    <t>2Hib-Q8I3F1-312</t>
  </si>
  <si>
    <t>Q8I3F1</t>
  </si>
  <si>
    <t>Plasmodium exported protein (PHISTb), unknown function</t>
  </si>
  <si>
    <t>PF3D7_0532300</t>
  </si>
  <si>
    <t>mitochondria</t>
  </si>
  <si>
    <t xml:space="preserve">IPR019111; </t>
  </si>
  <si>
    <t xml:space="preserve">Plasmodium RESA, N-terminal; </t>
  </si>
  <si>
    <t>2Hib-Q8I2F2-281</t>
  </si>
  <si>
    <t>Q8I2F2</t>
  </si>
  <si>
    <t>Plasmodium exported protein (PHISTc), unknown function</t>
  </si>
  <si>
    <t>PF3D7_0936800</t>
  </si>
  <si>
    <t xml:space="preserve">GO:0016020 membrane; GO:0044164 host cell cytosol; GO:0044217 other organism part; GO:0030430 host cell cytoplasm; GO:0033643 host cell part; GO:0043656 intracellular region of host; GO:0044216 other organism cell; GO:0033646 host intracellular part; GO:0031224 intrinsic component of membrane; GO:0016021 integral component of membrane; GO:0018995 host; GO:0020036 Maurer's cleft; GO:0043657 host cell; GO:0033655 host cell cytoplasm part; GO:0044218 other organism cell membrane; GO:0020002 host cell plasma membrane; GO:0044425 membrane part; GO:0044215 other organism; GO:0044279 other organism membrane; GO:0033644 host cell membrane; </t>
  </si>
  <si>
    <t>2Hib-Q8IK19-127</t>
  </si>
  <si>
    <t>Q8IK19</t>
  </si>
  <si>
    <t>PF3D7_1001700</t>
  </si>
  <si>
    <t>NN: MQPRPCAVFFVAVVFIFLKNAS, HMM: MQPRPCAVFFVAVVFIFLKNAS</t>
  </si>
  <si>
    <t>2Hib-Q8I635-88</t>
  </si>
  <si>
    <t>Q8I635</t>
  </si>
  <si>
    <t>PF3D7_1201000</t>
  </si>
  <si>
    <t>HMM: MYSALRSFLFRKSVVSVIGVLVALLNNECS, NN: MYSALRSFLFRKSVVSVIGV</t>
  </si>
  <si>
    <t>Golgi apparatus</t>
  </si>
  <si>
    <t>AC-Q8IK19-127</t>
  </si>
  <si>
    <t>Cr-Q8I3F1-312</t>
  </si>
  <si>
    <t>Cr-Q8I635-317</t>
  </si>
  <si>
    <t>N-gly-O96273-291</t>
  </si>
  <si>
    <t>O96273</t>
  </si>
  <si>
    <t>Plasmodium exported protein (PHISTc)</t>
  </si>
  <si>
    <t>PF3D7_0219800</t>
  </si>
  <si>
    <t>N-gly-O96273-289</t>
  </si>
  <si>
    <t>N-gly-Q8IJN2-123</t>
  </si>
  <si>
    <t>Q8IJN2</t>
  </si>
  <si>
    <t>PF3D7_1016500</t>
  </si>
  <si>
    <t>PH-Q8I205-126</t>
  </si>
  <si>
    <t>Q8I205</t>
  </si>
  <si>
    <t>PF3D7_0402100</t>
  </si>
  <si>
    <t>HMM: MGKAFLFKSLLCKRYSAPIIGLVYVIVLTVGI, NN: MGKAFLFKSLLCKRYSAPIIGLVYVIVLTVGI</t>
  </si>
  <si>
    <t>PH-Q8I207-279</t>
  </si>
  <si>
    <t>Q8I207</t>
  </si>
  <si>
    <t>PF3D7_0401800</t>
  </si>
  <si>
    <t>PfD80</t>
  </si>
  <si>
    <t xml:space="preserve">GO:0016020 membrane; GO:0044421 extracellular region part; GO:0044538 host cell periphery; GO:0044217 other organism part; GO:0030430 host cell cytoplasm; GO:0043656 intracellular region of host; GO:0033643 host cell part; GO:0044216 other organism cell; GO:0033646 host intracellular part; GO:0031224 intrinsic component of membrane; GO:0016021 integral component of membrane; GO:0005576 extracellular region; GO:0018995 host; GO:0020036 Maurer's cleft; GO:0043657 host cell; GO:0033655 host cell cytoplasm part; GO:0070701 mucus layer; GO:0044425 membrane part; GO:0044215 other organism; </t>
  </si>
  <si>
    <t>PH-Q8I207-291</t>
  </si>
  <si>
    <t>PH-Q8I3F0-310</t>
  </si>
  <si>
    <t>Q8I3F0</t>
  </si>
  <si>
    <t>Lysine-rich membrane-associated PHISTb protein</t>
  </si>
  <si>
    <t>PF3D7_0532400</t>
  </si>
  <si>
    <t>LyMP</t>
  </si>
  <si>
    <t xml:space="preserve">GO:0016020 membrane; GO:0044164 host cell cytosol; GO:0044538 host cell periphery; GO:0044217 other organism part; GO:0030430 host cell cytoplasm; GO:0033643 host cell part; GO:0043656 intracellular region of host; GO:0044216 other organism cell; GO:0020030 infected host cell surface knob; GO:0033646 host intracellular part; GO:0031224 intrinsic component of membrane; GO:0016021 integral component of membrane; GO:0018995 host; GO:0020036 Maurer's cleft; GO:0044218 other organism cell membrane; GO:0043657 host cell; GO:0033655 host cell cytoplasm part; GO:0044425 membrane part; GO:0044215 other organism; GO:0044279 other organism membrane; GO:0033644 host cell membrane; </t>
  </si>
  <si>
    <t>PH-Q8IAK9-966</t>
  </si>
  <si>
    <t>Q8IAK9</t>
  </si>
  <si>
    <t>PF3D7_0801000</t>
  </si>
  <si>
    <t xml:space="preserve">GO:0043229 intracellular organelle; GO:0016020 membrane; GO:0020011 apicoplast; GO:0005737 cytoplasm; GO:0031224 intrinsic component of membrane; GO:0044424 intracellular part; GO:0005623 cell; GO:0016021 integral component of membrane; GO:0043231 intracellular membrane-bounded organelle; GO:0043226 organelle; GO:0005622 intracellular; GO:0044464 cell part; GO:0044425 membrane part; GO:0043227 membrane-bounded organelle; GO:0009536 plastid; GO:0044444 cytoplasmic part; </t>
  </si>
  <si>
    <t>PH-Q8IBE9-78</t>
  </si>
  <si>
    <t>Q8IBE9</t>
  </si>
  <si>
    <t>PF3D7_0731300</t>
  </si>
  <si>
    <t>PfG174</t>
  </si>
  <si>
    <t xml:space="preserve">GO:0033655 host cell cytoplasm part; GO:0043657 host cell; GO:0016020 membrane; GO:0044217 other organism part; GO:0030430 host cell cytoplasm; GO:0033643 host cell part; GO:0043656 intracellular region of host; GO:0044216 other organism cell; GO:0044425 membrane part; GO:0033646 host intracellular part; GO:0044215 other organism; GO:0031224 intrinsic component of membrane; GO:0018995 host; GO:0016021 integral component of membrane; GO:0020036 Maurer's cleft; </t>
  </si>
  <si>
    <t>PH-Q8IIX5-246</t>
  </si>
  <si>
    <t>Q8IIX5</t>
  </si>
  <si>
    <t>PF3D7_1102500</t>
  </si>
  <si>
    <t>GEXP02</t>
  </si>
  <si>
    <t xml:space="preserve">GO:0043657 host cell; GO:0016020 membrane; GO:0044538 host cell periphery; GO:0044217 other organism part; GO:0033643 host cell part; GO:0044425 membrane part; GO:0044216 other organism cell; GO:0031224 intrinsic component of membrane; GO:0044215 other organism; GO:0016021 integral component of membrane; GO:0018995 host; </t>
  </si>
  <si>
    <t>PH-Q8IM73-149</t>
  </si>
  <si>
    <t>Q8IM73</t>
  </si>
  <si>
    <t>PF3D7_1401600</t>
  </si>
  <si>
    <t>2Hib-Q8I488-320</t>
  </si>
  <si>
    <t>Q8I488</t>
  </si>
  <si>
    <t>Parasite-infected erythrocyte surface protein</t>
  </si>
  <si>
    <t>PF3D7_0501200</t>
  </si>
  <si>
    <t>PIESP2</t>
  </si>
  <si>
    <t>PIESP</t>
  </si>
  <si>
    <t>HMM: MLLFFAKLVVFTFFFWLLKYGKTR, NN: MLLFFAKLVVFTFFFWLLKYGKTRSY</t>
  </si>
  <si>
    <t xml:space="preserve">GO:0016020 membrane; GO:0044217 other organism part; GO:0030430 host cell cytoplasm; GO:0033643 host cell part; GO:0043656 intracellular region of host; GO:0044216 other organism cell; GO:0033646 host intracellular part; GO:0031224 intrinsic component of membrane; GO:0005623 cell; GO:0016021 integral component of membrane; GO:0018995 host; GO:0020036 Maurer's cleft; GO:0033655 host cell cytoplasm part; GO:0043657 host cell; GO:0044464 cell part; GO:0044425 membrane part; GO:0044215 other organism; GO:0009986 cell surface; </t>
  </si>
  <si>
    <t>Cr-Q8I488-339</t>
  </si>
  <si>
    <t>PH-Q8I488-79</t>
  </si>
  <si>
    <t>Ub-Q8I488-289</t>
  </si>
  <si>
    <t>Ub-Q8I488-320</t>
  </si>
  <si>
    <t>2Hib-Q8IM16-185</t>
  </si>
  <si>
    <t>Q8IM16</t>
  </si>
  <si>
    <t>Plasmepsin IV</t>
  </si>
  <si>
    <t>PF3D7_1407800</t>
  </si>
  <si>
    <t>PM4</t>
  </si>
  <si>
    <t>PM</t>
  </si>
  <si>
    <t xml:space="preserve">GO:0020027 hemoglobin metabolic process; GO:0042540 hemoglobin catabolic process; GO:0044265 cellular macromolecule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 xml:space="preserve">GO:0004175 endopeptidase activity; GO:0008233 peptidase activity; GO:0003824 catalytic activity; GO:0004190 aspartic-type endopeptidase activity; GO:0070011 peptidase activity, acting on L-amino acid peptides; GO:0016787 hydrolase activity; GO:0070001 aspartic-type peptidase activity; </t>
  </si>
  <si>
    <t xml:space="preserve">IPR033121; IPR021109; IPR034164; </t>
  </si>
  <si>
    <t xml:space="preserve">Peptidase family A1 domain; Aspartic peptidase domain; Pepsin-like domain; </t>
  </si>
  <si>
    <t>2Hib-Q8II72-195</t>
  </si>
  <si>
    <t>Q8II72</t>
  </si>
  <si>
    <t>Parasitophorous vacuolar protein 1</t>
  </si>
  <si>
    <t>PF3D7_1129100</t>
  </si>
  <si>
    <t>PV1</t>
  </si>
  <si>
    <t>PV</t>
  </si>
  <si>
    <t>HMM: MIKIILASFLFFFYFSSSIYGN, NN: MIKIILASFLFFFYFSSSIYGN</t>
  </si>
  <si>
    <t xml:space="preserve">GO:0043226 organelle; GO:0043657 host cell; GO:0033655 host cell cytoplasm part; GO:0044217 other organism part; GO:0044421 extracellular region part; GO:0030430 host cell cytoplasm; GO:0033643 host cell part; GO:0043656 intracellular region of host; GO:0044216 other organism cell; GO:0020003 symbiont-containing vacuole; GO:0033646 host intracellular part; GO:0044215 other organism; GO:0065010 extracellular membrane-bounded organelle; GO:0043227 membrane-bounded organelle; GO:0018995 host; GO:0005576 extracellular region; GO:0043230 extracellular organelle; </t>
  </si>
  <si>
    <t>Ub-Q8I2Q0-102</t>
  </si>
  <si>
    <t>Q8I2Q0</t>
  </si>
  <si>
    <t>parasitophorous vacuolar protein 5, putative</t>
  </si>
  <si>
    <t>PF3D7_0925900</t>
  </si>
  <si>
    <t>PV5</t>
  </si>
  <si>
    <t>NN: MIKKAVSLFFIFFLFTIIRAS, HMM: MIKKAVSLFFIFFLFTIIRAS</t>
  </si>
  <si>
    <t xml:space="preserve">IPR011038; </t>
  </si>
  <si>
    <t xml:space="preserve">Calycin-like; </t>
  </si>
  <si>
    <t>2Hib-Q8I0U6-710</t>
  </si>
  <si>
    <t>Q8I0U6</t>
  </si>
  <si>
    <t>Ring-infected erythrocyte surface antigen</t>
  </si>
  <si>
    <t>PF3D7_0102200</t>
  </si>
  <si>
    <t>RESA</t>
  </si>
  <si>
    <t xml:space="preserve">GO:0002682 regulation of immune system process; GO:0050789 regulation of biological process; GO:0050776 regulation of immune response; GO:0065007 biological regulation; GO:0048583 regulation of response to stimulus; </t>
  </si>
  <si>
    <t xml:space="preserve">GO:0097708 intracellular vesicle; GO:0043229 intracellular organelle; GO:0044421 extracellular region part; GO:0044217 other organism part; GO:0030430 host cell cytoplasm; GO:0043656 intracellular region of host; GO:0033643 host cell part; GO:0031410 cytoplasmic vesicle; GO:0044216 other organism cell; GO:0020003 symbiont-containing vacuole; GO:0033646 host intracellular part; GO:0005737 cytoplasm; GO:0031982 vesicle; GO:0044424 intracellular part; GO:0005623 cell; GO:0005576 extracellular region; GO:0018995 host; GO:0033655 host cell cytoplasm part; GO:0043226 organelle; GO:0044218 other organism cell membrane; GO:0043657 host cell; GO:0020002 host cell plasma membrane; GO:0005622 intracellular; GO:0044464 cell part; GO:0044215 other organism; GO:0020026 merozoite dense granule; GO:0065010 extracellular membrane-bounded organelle; GO:0044279 other organism membrane; GO:0043227 membrane-bounded organelle; GO:0043230 extracellular organelle; GO:0033644 host cell membrane; GO:0044444 cytoplasmic part; </t>
  </si>
  <si>
    <t xml:space="preserve">IPR019111; IPR026894; IPR001623; </t>
  </si>
  <si>
    <t xml:space="preserve">Plasmodium RESA, N-terminal; DNAJ-containing protein, X-domain; DnaJ domain; </t>
  </si>
  <si>
    <t>PH-Q8I0U6-313</t>
  </si>
  <si>
    <t>PH-Q8I0U6-558</t>
  </si>
  <si>
    <t>PH-Q8I2G0-77</t>
  </si>
  <si>
    <t>Q8I2G0</t>
  </si>
  <si>
    <t>Ring-exported protein 2</t>
  </si>
  <si>
    <t>PF3D7_0936000</t>
  </si>
  <si>
    <t>REX2</t>
  </si>
  <si>
    <t>REX</t>
  </si>
  <si>
    <t>2Hib-Q8I484-390</t>
  </si>
  <si>
    <t>Q8I484</t>
  </si>
  <si>
    <t>Rhoptry-associated protein 2</t>
  </si>
  <si>
    <t>PF3D7_0501600</t>
  </si>
  <si>
    <t>RAP2</t>
  </si>
  <si>
    <t>Rhoptry</t>
  </si>
  <si>
    <t>NN: MGLKFYVLVFLILCLKNVVKGD, HMM: MGLKFYVLVFLILCLKNVVKGD</t>
  </si>
  <si>
    <t xml:space="preserve">GO:0020007 apical complex; GO:0005623 cell; GO:0044464 cell part; GO:0045177 apical part of cell; GO:0020008 rhoptry; </t>
  </si>
  <si>
    <t>2Hib-Q8I484-303</t>
  </si>
  <si>
    <t>2Hib-Q8I395-295</t>
  </si>
  <si>
    <t>Q8I395</t>
  </si>
  <si>
    <t>High molecular weight rhoptry protein 3</t>
  </si>
  <si>
    <t>PF3D7_0905400</t>
  </si>
  <si>
    <t>RhopH3</t>
  </si>
  <si>
    <t>NN: MRSKHLVTLFIITFLSFSTVKVWGK, HMM: MRSKHLVTLFIITFLSFSTVKVWGK</t>
  </si>
  <si>
    <t>2Hib-C0H571-70</t>
  </si>
  <si>
    <t>C0H571</t>
  </si>
  <si>
    <t>High molecular weight rhoptry protein 2</t>
  </si>
  <si>
    <t>PF3D7_0929400</t>
  </si>
  <si>
    <t>RhopH2</t>
  </si>
  <si>
    <t>NN: MIKVTIFLLLSIFSFNLYGL, HMM: MIKVTIFLLLSIFSFNLYGL</t>
  </si>
  <si>
    <t>2Hib-C0H571-85</t>
  </si>
  <si>
    <t>2Hib-C0H571-1285</t>
  </si>
  <si>
    <t>2Hib-Q8I4R5-861</t>
  </si>
  <si>
    <t>Q8I4R5</t>
  </si>
  <si>
    <t>Rhoptry neck protein 3</t>
  </si>
  <si>
    <t>PF3D7_1252100</t>
  </si>
  <si>
    <t>RON3</t>
  </si>
  <si>
    <t>HMM: MNKYWLYIAYVYLLLNILSK, NN: MNKYWLYIAYVYLLLNILSKCN</t>
  </si>
  <si>
    <t xml:space="preserve">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764 multi-organism cellular process; GO:0044419 interspecies interaction between organisms; GO:0051701 interaction with host; GO:0009987 cellular process; GO:0051704 multi-organism process; </t>
  </si>
  <si>
    <t xml:space="preserve">GO:0016020 membrane; GO:0044217 other organism part; GO:0044421 extracellular region part; GO:0030430 host cell cytoplasm; GO:0033643 host cell part; GO:0043656 intracellular region of host; GO:0044216 other organism cell; GO:0020003 symbiont-containing vacuole; GO:0033646 host intracellular part; GO:0031224 intrinsic component of membrane; GO:0005623 cell; GO:0016021 integral component of membrane; GO:0018995 host; GO:0005576 extracellular region; GO:0020007 apical complex; GO:0033655 host cell cytoplasm part; GO:0043657 host cell; GO:0043226 organelle; GO:0044464 cell part; GO:0044425 membrane part; GO:0044215 other organism; GO:0065010 extracellular membrane-bounded organelle; GO:0043227 membrane-bounded organelle; GO:0045177 apical part of cell; GO:0043230 extracellular organelle; GO:0020008 rhoptry; </t>
  </si>
  <si>
    <t xml:space="preserve">GO:0005515 protein binding; GO:0046812 host cell surface binding; GO:0005488 binding; </t>
  </si>
  <si>
    <t>AC-Q8ILZ1-130</t>
  </si>
  <si>
    <t>Q8ILZ1</t>
  </si>
  <si>
    <t>Rhoptry-associated protein 1</t>
  </si>
  <si>
    <t>PF3D7_1410400</t>
  </si>
  <si>
    <t>RAP1</t>
  </si>
  <si>
    <t>HMM: MSFYLGSLVIIFHVLFRNVADGI, NN: MSFYLGSLVIIFHVLFRNVADGI</t>
  </si>
  <si>
    <t>Cr-O96229-371</t>
  </si>
  <si>
    <t>O96229</t>
  </si>
  <si>
    <t>Rhoptry neck protein 6</t>
  </si>
  <si>
    <t>PF3D7_0214900</t>
  </si>
  <si>
    <t>RON6</t>
  </si>
  <si>
    <t>NN: MQYFFLVFLAVLAKGF, HMM: MQYFFLVFLAVLAKGFLR</t>
  </si>
  <si>
    <t xml:space="preserve">GO:0044409 entry into host; GO:0044403 symbiosis, encompassing mutualism through parasitism; GO:0044419 interspecies interaction between organisms; GO:0051701 interaction with host; GO:0051704 multi-organism process; GO:0051828 entry into other organism involved in symbiotic interaction; </t>
  </si>
  <si>
    <t xml:space="preserve">GO:1990225 rhoptry neck; GO:0020007 apical complex; GO:0005623 cell; GO:0044464 cell part; GO:0045177 apical part of cell; GO:0020008 rhoptry; </t>
  </si>
  <si>
    <t>Cr-O96229-377</t>
  </si>
  <si>
    <t>Cr-O96229-373</t>
  </si>
  <si>
    <t>Cr-O96229-369</t>
  </si>
  <si>
    <t>Cr-Q8I395-694</t>
  </si>
  <si>
    <t>PH-C0H4A5-25</t>
  </si>
  <si>
    <t>C0H4A5</t>
  </si>
  <si>
    <t>Armadillo-domain containing rhoptry protein</t>
  </si>
  <si>
    <t>PF3D7_0414900</t>
  </si>
  <si>
    <t>ARO</t>
  </si>
  <si>
    <t xml:space="preserve">GO:0020007 apical complex; GO:0016020 membrane; GO:0044464 cell part; GO:0044425 membrane part; GO:0031225 anchored component of membrane; GO:0031224 intrinsic component of membrane; GO:0005623 cell; GO:0045177 apical part of cell; GO:0020008 rhoptry; </t>
  </si>
  <si>
    <t xml:space="preserve">GO:0005488 binding; </t>
  </si>
  <si>
    <t>PH-C0H4M0-405</t>
  </si>
  <si>
    <t>C0H4M0</t>
  </si>
  <si>
    <t>Rhoptry-associated membrane antigen</t>
  </si>
  <si>
    <t>PF3D7_0707300</t>
  </si>
  <si>
    <t>RAMA</t>
  </si>
  <si>
    <t>NN: MNVLLLSLLVVQNIVTY, HMM: MNVLLLSLLVVQNIVTY</t>
  </si>
  <si>
    <t xml:space="preserve">GO:0098602 single organism cell adhesion; GO:0098609 cell-cell adhesion; GO:0022610 biological adhesion; GO:0007155 cell adhesion; GO:0044699 single-organism process; GO:0016337 single organismal cell-cell adhesion; </t>
  </si>
  <si>
    <t xml:space="preserve">GO:0016020 membrane; GO:0044421 extracellular region part; GO:0005783 endoplasmic reticulum; GO:0044216 other organism cell; GO:0098857 membrane microdomain; GO:0005737 cytoplasm; GO:0031224 intrinsic component of membrane; GO:0044424 intracellular part; GO:0005623 cell; GO:0018995 host; GO:0043657 host cell; GO:0005622 intracellular; GO:0044464 cell part; GO:0044425 membrane part; GO:0098805 whole membrane; GO:0098589 membrane region; GO:0044215 other organism; GO:0065010 extracellular membrane-bounded organelle; GO:0045121 membrane raft; GO:0043227 membrane-bounded organelle; GO:0045177 apical part of cell; GO:0043229 intracellular organelle; GO:0044217 other organism part; GO:0030430 host cell cytoplasm; GO:0043656 intracellular region of host; GO:0033643 host cell part; GO:0020003 symbiont-containing vacuole; GO:0031225 anchored component of membrane; GO:0033646 host intracellular part; GO:0012505 endomembrane system; GO:0005576 extracellular region; GO:0033655 host cell cytoplasm part; GO:0043226 organelle; GO:0043231 intracellular membrane-bounded organelle; GO:0020007 apical complex; GO:0005794 Golgi apparatus; GO:0043230 extracellular organelle; GO:0044444 cytoplasmic part; GO:0020008 rhoptry; </t>
  </si>
  <si>
    <t>PH-C0H4M0-417</t>
  </si>
  <si>
    <t>PH-Q8I395-754</t>
  </si>
  <si>
    <t>PH-Q8I395-804</t>
  </si>
  <si>
    <t>PH-Q8I395-854</t>
  </si>
  <si>
    <t>PH-Q8I395-893</t>
  </si>
  <si>
    <t>PH-Q8IBN1-274</t>
  </si>
  <si>
    <t>Q8IBN1</t>
  </si>
  <si>
    <t>Rhoptry-associated leucine zipper-like protein 1</t>
  </si>
  <si>
    <t>PF3D7_0722200</t>
  </si>
  <si>
    <t>RALP1</t>
  </si>
  <si>
    <t>NN: MNFFFFFIIVYCFISSF, HMM: MNFFFFFIIVYCFISSF</t>
  </si>
  <si>
    <t xml:space="preserve">GO:0044764 multi-organism cellular process; GO:0009987 cellular process; GO:0051704 multi-organism process; </t>
  </si>
  <si>
    <t xml:space="preserve">GO:0046789 host cell surface receptor binding; GO:0005515 protein binding; GO:0046812 host cell surface binding; GO:0005102 receptor binding; GO:0005488 binding; </t>
  </si>
  <si>
    <t>PH-Q8IBN1-623</t>
  </si>
  <si>
    <t>PH-Q8ID44-219</t>
  </si>
  <si>
    <t>Q8ID44</t>
  </si>
  <si>
    <t>Rhoptry protein RHOP148</t>
  </si>
  <si>
    <t>PF3D7_1366400</t>
  </si>
  <si>
    <t>RHOP148</t>
  </si>
  <si>
    <t>PH-Q8IKV6-115</t>
  </si>
  <si>
    <t>Q8IKV6</t>
  </si>
  <si>
    <t>Rhoptry neck protein 2</t>
  </si>
  <si>
    <t>PF3D7_1452000</t>
  </si>
  <si>
    <t>RON2</t>
  </si>
  <si>
    <t>NN: MLKFFIFILHIYLYIDSIYSS, HMM: MLKFFIFILHIYLYIDSIYSS</t>
  </si>
  <si>
    <t xml:space="preserve">GO:0016020 membrane; GO:0020007 apical complex; GO:0044425 membrane part; GO:0044464 cell part; GO:0031224 intrinsic component of membrane; GO:1990225 rhoptry neck; GO:0005623 cell; GO:0016021 integral component of membrane; GO:0045177 apical part of cell; GO:0020008 rhoptry; </t>
  </si>
  <si>
    <t>PH-Q8ILZ1-127</t>
  </si>
  <si>
    <t>PH-Q8ILZ1-137</t>
  </si>
  <si>
    <t>PH-Q8ILZ1-139</t>
  </si>
  <si>
    <t>PH-Q8ILZ1-169</t>
  </si>
  <si>
    <t>PH-Q8ILZ1-294</t>
  </si>
  <si>
    <t>Cr-Q8I563-364</t>
  </si>
  <si>
    <t>Q8I563</t>
  </si>
  <si>
    <t>Vesicle transport v-SNARE protein VTI1,putative</t>
  </si>
  <si>
    <t>PF3D7_1236000</t>
  </si>
  <si>
    <t>SNARE</t>
  </si>
  <si>
    <t xml:space="preserve">GO:0016043 cellular component organization; GO:0090174 organelle membrane fusion; GO:0046907 intracellular transport; GO:0072594 establishment of protein localization to organelle; GO:0044699 single-organism process; GO:0048193 Golgi vesicle transport; GO:0006623 protein targeting to vacuole; GO:0048280 vesicle fusion with Golgi apparatus; GO:0015031 protein transport; GO:0051234 establishment of localization; GO:0006605 protein targeting; GO:0051649 establishment of localization in cell; GO:0072666 establishment of protein localization to vacuole; GO:0006886 intracellular protein transport; GO:0033365 protein localization to organelle; GO:0016482 cytosolic transport; GO:0034613 cellular protein localization; GO:0033036 macromolecule localization; GO:0008104 protein localization; GO:0044801 single-organism membrane fusion; GO:0009987 cellular process; GO:0006896 Golgi to vacuole transport; GO:0006891 intra-Golgi vesicle-mediated transport; GO:0016192 vesicle-mediated transport; GO:0044763 single-organism cellular process; GO:0061025 membrane fusion; GO:0016050 vesicle organization; GO:0044802 single-organism membrane organization; GO:0048284 organelle fusion; GO:0071702 organic substance transport; GO:0051641 cellular localization; GO:0016197 endosomal transport; GO:0045184 establishment of protein localization; GO:0072665 protein localization to vacuole; GO:0006810 transport; GO:1902589 single-organism organelle organization; GO:0070727 cellular macromolecule localization; GO:0042147 retrograde transport, endosome to Golgi; GO:0007034 vacuolar transport; GO:0006996 organelle organization; GO:0061024 membrane organization; GO:0006906 vesicle fusion; GO:0051179 localization; GO:0006892 post-Golgi vesicle-mediated transport; GO:0006888 ER to Golgi vesicle-mediated transport; GO:0071840 cellular component organization or biogenesis; </t>
  </si>
  <si>
    <t xml:space="preserve">GO:0030658 transport vesicle membrane; GO:0016020 membrane; GO:0005783 endoplasmic reticulum; GO:0042175 nuclear outer membrane-endoplasmic reticulum membrane network; GO:0031410 cytoplasmic vesicle; GO:0031090 organelle membrane; GO:0098796 membrane protein complex; GO:0031982 vesicle; GO:0005737 cytoplasm; GO:0044433 cytoplasmic vesicle part; GO:0032991 macromolecular complex; GO:0031224 intrinsic component of membrane; GO:0044424 intracellular part; GO:0005623 cell; GO:0030662 coated vesicle membrane; GO:0044422 organelle part; GO:0031902 late endosome membrane; GO:0005622 intracellular; GO:0044464 cell part; GO:0044425 membrane part; GO:0098805 whole membrane; GO:0005768 endosome; GO:0043227 membrane-bounded organelle; GO:0031201 SNARE complex; GO:0005789 endoplasmic reticulum membrane; GO:0009536 plastid; GO:0012507 ER to Golgi transport vesicle membrane; GO:0043229 intracellular organelle; GO:0097708 intracellular vesicle; GO:0010008 endosome membrane; GO:0020011 apicoplast; GO:0005770 late endosome; GO:0098588 bounding membrane of organelle; GO:0044446 intracellular organelle part; GO:0012506 vesicle membrane; GO:0030134 ER to Golgi transport vesicle; GO:0012505 endomembrane system; GO:0044440 endosomal part; GO:0005829 cytosol; GO:0030135 coated vesicle; GO:0016021 integral component of membrane; GO:0030659 cytoplasmic vesicle membrane; GO:0043226 organelle; GO:0043231 intracellular membrane-bounded organelle; GO:0044432 endoplasmic reticulum part; GO:0030133 transport vesicle; GO:0043234 protein complex; GO:0005794 Golgi apparatus; GO:0044444 cytoplasmic part; </t>
  </si>
  <si>
    <t xml:space="preserve">GO:0000149 SNARE binding; GO:0005484 SNAP receptor activity; GO:0005515 protein binding; GO:0005488 binding; </t>
  </si>
  <si>
    <t xml:space="preserve">IPR007705; </t>
  </si>
  <si>
    <t xml:space="preserve">Vesicle transport v-SNARE, N-terminal; </t>
  </si>
  <si>
    <t>Cr-Q6LFN2-1022</t>
  </si>
  <si>
    <t>Q6LFN2</t>
  </si>
  <si>
    <t>RING finger protein PFF0165c</t>
  </si>
  <si>
    <t>PF3D7_0603400</t>
  </si>
  <si>
    <t>TEX1</t>
  </si>
  <si>
    <t>TEX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6567 protein ubiquitination; GO:0019941 modification-dependent protein catabolic process; GO:0044267 cellular protein metabolic process; GO:0006511 ubiquitin-dependent protein catabolic process; GO:0070647 protein modification by small protein conjugation or removal; GO:0044238 primary metabolic process; GO:0044237 cellular metabolic process; GO:0010498 proteasomal protein catabolic process; GO:0071704 organic substance metabolic process; GO:1901575 organic substance catabolic process; GO:0008152 metabolic process; GO:0032446 protein modification by small protein conjugation; GO:0030163 protein catabolic process; GO:0009057 macromolecule catabolic process; GO:0044260 cellular macromolecule metabolic process; GO:0044248 cellular catabolic process; GO:0043161 proteasome-mediated ubiquitin-dependent protein catabolic process; GO:0006508 proteolysis; GO:0006464 cellular protein modification process; GO:0019538 protein metabolic process; GO:0043170 macromolecule metabolic process; GO:0036211 protein modification process; GO:0043412 macromolecule modification; GO:0009056 catabolic process; GO:0009987 cellular process; </t>
  </si>
  <si>
    <t xml:space="preserve">GO:0033655 host cell cytoplasm part; GO:0043657 host cell; GO:0044217 other organism part; GO:0030430 host cell cytoplasm; GO:0033643 host cell part; GO:0043656 intracellular region of host; GO:0044216 other organism cell; GO:0033646 host intracellular part; GO:0044215 other organism; GO:0018995 host; GO:0020036 Maurer's cleft; </t>
  </si>
  <si>
    <t xml:space="preserve">GO:0061630 ubiquitin protein ligase activity; GO:0046914 transition metal ion binding; GO:0019787 ubiquitin-like protein transferase activity; GO:0003824 catalytic activity; GO:0005488 binding; GO:0043167 ion binding; GO:0004842 ubiquitin-protein transferase activity; GO:0046872 metal ion binding; GO:0043169 cation binding; GO:0005515 protein binding; GO:0061659 ubiquitin-like protein ligase activity; GO:0008270 zinc ion binding; GO:0016740 transferase activity; </t>
  </si>
  <si>
    <t xml:space="preserve">IPR001841; IPR013083; </t>
  </si>
  <si>
    <t xml:space="preserve">Zinc finger, RING-type; Zinc finger, RING/FYVE/PHD-type; </t>
  </si>
  <si>
    <t>Cr-Q6LFN2-1026</t>
  </si>
  <si>
    <t>2Hib-Q8IDH5-107</t>
  </si>
  <si>
    <t>Q8IDH5</t>
  </si>
  <si>
    <t>Thioredoxin-related protein, putative</t>
  </si>
  <si>
    <t>PF3D7_1352500</t>
  </si>
  <si>
    <t>TRX related</t>
  </si>
  <si>
    <t>HMM: MAIFKKSIIIFLFFTFFNYCFSQ, NN: MAIFKKSIIIFLFFTFFNYCFSQ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GO:0031224 intrinsic component of membrane; GO:0016020 membrane; GO:0005623 cell; GO:0016021 integral component of membrane; GO:0044425 membrane part; </t>
  </si>
  <si>
    <t xml:space="preserve">GO:0016864 intramolecular oxidoreductase activity, transposing S-S bonds; GO:0016860 intramolecular oxidoreductase activity; GO:0016853 isomerase activity; GO:0003756 protein disulfide isomerase activity; GO:0003824 catalytic activity; </t>
  </si>
  <si>
    <t xml:space="preserve">IPR013766; IPR012336; </t>
  </si>
  <si>
    <t xml:space="preserve">Thioredoxin domain; Thioredoxin-like fold; </t>
  </si>
  <si>
    <t>2Hib-Q8IDH5-115</t>
  </si>
  <si>
    <t>2Hib-Q8IDH5-77</t>
  </si>
  <si>
    <t>2Hib-Q8I520-1767</t>
  </si>
  <si>
    <t>Q8I520</t>
  </si>
  <si>
    <t>Erythrocyte membrane protein 1 (PfEMP1)</t>
  </si>
  <si>
    <t>PF3D7_1240400</t>
  </si>
  <si>
    <t>PfEMP1</t>
  </si>
  <si>
    <t xml:space="preserve">GO:0050794 regulation of cellular process; GO:0051832 avoidance of defenses of other organism involved in symbiotic interaction; GO:0065008 regulation of biological quality; GO:0052173 response to defenses of other organism involved in symbiotic interaction; GO:0051809 passive evasion of immune response of other organism involved in symbiotic interaction; GO:0051807 evasion or tolerance of defense response of other organism involved in symbiotic interaction; GO:0044699 single-organism process; GO:0044764 multi-organism cellular process; GO:0043207 response to external biotic stimulus; GO:0050896 response to stimulus; GO:0051834 evasion or tolerance of defenses of other organism involved in symbiotic interaction; GO:0035821 modification of morphology or physiology of other organism; GO:0051707 response to other organism; GO:0009607 response to biotic stimulus; GO:0044068 modulation by symbiont of host cellular process; GO:0051817 modification of morphology or physiology of other organism involved in symbiotic interaction; GO:0009605 response to external stimulus; GO:0022610 biological adhesion; GO:0016337 single organismal cell-cell adhesion; GO:0044003 modification by symbiont of host morphology or physiology; GO:0044406 adhesion of symbiont to host; GO:0007155 cell adhesion; GO:0044419 interspecies interaction between organisms; GO:0009987 cellular process; GO:0009405 pathogenesis; GO:0020035 cytoadherence to microvasculature, mediated by symbiont protein; GO:0020013 modulation by symbiont of host erythrocyte aggregation; GO:0098609 cell-cell adhesion; GO:0044403 symbiosis, encompassing mutualism through parasitism; GO:0051701 interaction with host; GO:0034110 regulation of homotypic cell-cell adhesion; GO:0051704 multi-organism process; GO:0030155 regulation of cell adhesion; GO:0022407 regulation of cell-cell adhesion; GO:0052564 response to immune response of other organism involved in symbiotic interaction; GO:0050789 regulation of biological process; GO:0051805 evasion or tolerance of immune response of other organism involved in symbiotic interaction; GO:0020033 antigenic variation; GO:0098602 single organism cell adhesion; GO:0034118 regulation of erythrocyte aggregation; GO:0065007 biological regulation; </t>
  </si>
  <si>
    <t xml:space="preserve">GO:0016020 membrane; GO:0044217 other organism part; GO:0030430 host cell cytoplasm; GO:0043656 intracellular region of host; GO:0033643 host cell part; GO:0044216 other organism cell; GO:0020030 infected host cell surface knob; GO:0033646 host intracellular part; GO:0031224 intrinsic component of membrane; GO:0016021 integral component of membrane; GO:0018995 host; GO:0044218 other organism cell membrane; GO:0043657 host cell; GO:0033655 host cell cytoplasm part; GO:0020002 host cell plasma membrane; GO:0044425 membrane part; GO:0044215 other organism; GO:0044279 other organism membrane; GO:0033644 host cell membrane; </t>
  </si>
  <si>
    <t xml:space="preserve">GO:0050839 cell adhesion molecule binding; GO:0046812 host cell surface binding; GO:0060089 molecular transducer activity; GO:0004872 receptor activity; GO:0005102 receptor binding; GO:0005488 binding; GO:0005515 protein binding; GO:0046789 host cell surface receptor binding; </t>
  </si>
  <si>
    <t>pfa:PF3D7_1240400</t>
  </si>
  <si>
    <t>erythrocyte membrane protein 1, PfEMP1</t>
  </si>
  <si>
    <t xml:space="preserve">IPR029210; IPR029211; IPR004258; </t>
  </si>
  <si>
    <t xml:space="preserve">Plasmodium falciparum erythrocyte membrane protein-1, N-terminal segment; Plasmodium falciparum erythrocyte membrane protein 1, acidic terminal segment; Duffy-binding-like domain; </t>
  </si>
  <si>
    <t>2Hib-Q8I520-1764</t>
  </si>
  <si>
    <t>AC-A0A143ZZY8-385</t>
  </si>
  <si>
    <t>A0A143ZZY8</t>
  </si>
  <si>
    <t>Erythrocyte membrane protein 1, PfEMP1</t>
  </si>
  <si>
    <t>PF3D7_0833500</t>
  </si>
  <si>
    <t xml:space="preserve">GO:0060089 molecular transducer activity; GO:0004872 receptor activity; </t>
  </si>
  <si>
    <t>pfa:PF3D7_0833500</t>
  </si>
  <si>
    <t>AC-A0A143ZZY8-390</t>
  </si>
  <si>
    <t>AC-Q8IHM0-2209</t>
  </si>
  <si>
    <t>Q8IHM0</t>
  </si>
  <si>
    <t>PF3D7_1150400</t>
  </si>
  <si>
    <t>pfa:PF3D7_1150400</t>
  </si>
  <si>
    <t>AC-Q8IHM0-2210</t>
  </si>
  <si>
    <t>PH-Q8IAZ5-258</t>
  </si>
  <si>
    <t>Q8IAZ5</t>
  </si>
  <si>
    <t>Vacuolar protein sorting-associated protein 9,putative</t>
  </si>
  <si>
    <t>PF3D7_0815800</t>
  </si>
  <si>
    <t>VPS9</t>
  </si>
  <si>
    <t>VPS</t>
  </si>
  <si>
    <t xml:space="preserve">IPR003123; </t>
  </si>
  <si>
    <t xml:space="preserve">VPS9 domain; </t>
  </si>
  <si>
    <t>PH-Q8IAZ5-1282</t>
  </si>
  <si>
    <t>计数项:ID</t>
  </si>
  <si>
    <t>列标签</t>
  </si>
  <si>
    <t>行标签</t>
  </si>
  <si>
    <t>总计</t>
  </si>
  <si>
    <t>计数项:Protein accession</t>
  </si>
  <si>
    <t>Variation trend</t>
    <phoneticPr fontId="2" type="noConversion"/>
  </si>
  <si>
    <t>Antigen 332, DBL-like protein</t>
    <phoneticPr fontId="2" type="noConversion"/>
  </si>
  <si>
    <t>Plasmo ID</t>
    <phoneticPr fontId="2" type="noConversion"/>
  </si>
  <si>
    <t>Gene name</t>
    <phoneticPr fontId="2" type="noConversion"/>
  </si>
  <si>
    <t>Class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vertical="center" wrapText="1"/>
    </xf>
    <xf numFmtId="0" fontId="0" fillId="0" borderId="0" xfId="0" applyFill="1" applyBorder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2.xml"/><Relationship Id="rId4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6 Data. PTMs of pathogenesis-related proteins in P. falciparum (related to Figure 5 and Figure S4).xlsx]Number of sites!数据透视表2</c:name>
    <c:fmtId val="0"/>
  </c:pivotSource>
  <c:chart>
    <c:autoTitleDeleted val="1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Number of sites'!$B$3:$B$4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umber of site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sites'!$B$5:$B$33</c:f>
              <c:numCache>
                <c:formatCode>General</c:formatCode>
                <c:ptCount val="28"/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13">
                  <c:v>1</c:v>
                </c:pt>
                <c:pt idx="16">
                  <c:v>1</c:v>
                </c:pt>
                <c:pt idx="22">
                  <c:v>1</c:v>
                </c:pt>
                <c:pt idx="2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7F-4C78-AA67-BAB426421F33}"/>
            </c:ext>
          </c:extLst>
        </c:ser>
        <c:ser>
          <c:idx val="1"/>
          <c:order val="1"/>
          <c:tx>
            <c:strRef>
              <c:f>'Number of sites'!$C$3:$C$4</c:f>
              <c:strCache>
                <c:ptCount val="1"/>
                <c:pt idx="0">
                  <c:v>C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umber of site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sites'!$C$5:$C$33</c:f>
              <c:numCache>
                <c:formatCode>General</c:formatCode>
                <c:ptCount val="28"/>
                <c:pt idx="2">
                  <c:v>3</c:v>
                </c:pt>
                <c:pt idx="3">
                  <c:v>2</c:v>
                </c:pt>
                <c:pt idx="4">
                  <c:v>4</c:v>
                </c:pt>
                <c:pt idx="10">
                  <c:v>1</c:v>
                </c:pt>
                <c:pt idx="11">
                  <c:v>7</c:v>
                </c:pt>
                <c:pt idx="13">
                  <c:v>11</c:v>
                </c:pt>
                <c:pt idx="14">
                  <c:v>1</c:v>
                </c:pt>
                <c:pt idx="16">
                  <c:v>2</c:v>
                </c:pt>
                <c:pt idx="17">
                  <c:v>1</c:v>
                </c:pt>
                <c:pt idx="22">
                  <c:v>5</c:v>
                </c:pt>
                <c:pt idx="23">
                  <c:v>1</c:v>
                </c:pt>
                <c:pt idx="2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7F-4C78-AA67-BAB426421F33}"/>
            </c:ext>
          </c:extLst>
        </c:ser>
        <c:ser>
          <c:idx val="2"/>
          <c:order val="2"/>
          <c:tx>
            <c:strRef>
              <c:f>'Number of sites'!$D$3:$D$4</c:f>
              <c:strCache>
                <c:ptCount val="1"/>
                <c:pt idx="0">
                  <c:v>Hi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umber of site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sites'!$D$5:$D$33</c:f>
              <c:numCache>
                <c:formatCode>General</c:formatCode>
                <c:ptCount val="28"/>
                <c:pt idx="1">
                  <c:v>1</c:v>
                </c:pt>
                <c:pt idx="3">
                  <c:v>1</c:v>
                </c:pt>
                <c:pt idx="4">
                  <c:v>2</c:v>
                </c:pt>
                <c:pt idx="6">
                  <c:v>2</c:v>
                </c:pt>
                <c:pt idx="11">
                  <c:v>1</c:v>
                </c:pt>
                <c:pt idx="13">
                  <c:v>18</c:v>
                </c:pt>
                <c:pt idx="14">
                  <c:v>2</c:v>
                </c:pt>
                <c:pt idx="15">
                  <c:v>1</c:v>
                </c:pt>
                <c:pt idx="16">
                  <c:v>5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2">
                  <c:v>7</c:v>
                </c:pt>
                <c:pt idx="25">
                  <c:v>3</c:v>
                </c:pt>
                <c:pt idx="2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7F-4C78-AA67-BAB426421F33}"/>
            </c:ext>
          </c:extLst>
        </c:ser>
        <c:ser>
          <c:idx val="3"/>
          <c:order val="3"/>
          <c:tx>
            <c:strRef>
              <c:f>'Number of sites'!$E$3:$E$4</c:f>
              <c:strCache>
                <c:ptCount val="1"/>
                <c:pt idx="0">
                  <c:v>N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umber of site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sites'!$E$5:$E$33</c:f>
              <c:numCache>
                <c:formatCode>General</c:formatCode>
                <c:ptCount val="28"/>
                <c:pt idx="9">
                  <c:v>1</c:v>
                </c:pt>
                <c:pt idx="13">
                  <c:v>1</c:v>
                </c:pt>
                <c:pt idx="1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7F-4C78-AA67-BAB426421F33}"/>
            </c:ext>
          </c:extLst>
        </c:ser>
        <c:ser>
          <c:idx val="4"/>
          <c:order val="4"/>
          <c:tx>
            <c:strRef>
              <c:f>'Number of sites'!$F$3:$F$4</c:f>
              <c:strCache>
                <c:ptCount val="1"/>
                <c:pt idx="0">
                  <c:v>P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umber of site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sites'!$F$5:$F$33</c:f>
              <c:numCache>
                <c:formatCode>General</c:formatCode>
                <c:ptCount val="28"/>
                <c:pt idx="0">
                  <c:v>2</c:v>
                </c:pt>
                <c:pt idx="1">
                  <c:v>5</c:v>
                </c:pt>
                <c:pt idx="2">
                  <c:v>6</c:v>
                </c:pt>
                <c:pt idx="4">
                  <c:v>5</c:v>
                </c:pt>
                <c:pt idx="5">
                  <c:v>11</c:v>
                </c:pt>
                <c:pt idx="7">
                  <c:v>2</c:v>
                </c:pt>
                <c:pt idx="8">
                  <c:v>1</c:v>
                </c:pt>
                <c:pt idx="10">
                  <c:v>1</c:v>
                </c:pt>
                <c:pt idx="11">
                  <c:v>7</c:v>
                </c:pt>
                <c:pt idx="12">
                  <c:v>5</c:v>
                </c:pt>
                <c:pt idx="13">
                  <c:v>5</c:v>
                </c:pt>
                <c:pt idx="14">
                  <c:v>1</c:v>
                </c:pt>
                <c:pt idx="15">
                  <c:v>3</c:v>
                </c:pt>
                <c:pt idx="16">
                  <c:v>8</c:v>
                </c:pt>
                <c:pt idx="17">
                  <c:v>1</c:v>
                </c:pt>
                <c:pt idx="20">
                  <c:v>2</c:v>
                </c:pt>
                <c:pt idx="21">
                  <c:v>1</c:v>
                </c:pt>
                <c:pt idx="22">
                  <c:v>16</c:v>
                </c:pt>
                <c:pt idx="2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7F-4C78-AA67-BAB426421F33}"/>
            </c:ext>
          </c:extLst>
        </c:ser>
        <c:ser>
          <c:idx val="5"/>
          <c:order val="5"/>
          <c:tx>
            <c:strRef>
              <c:f>'Number of sites'!$G$3:$G$4</c:f>
              <c:strCache>
                <c:ptCount val="1"/>
                <c:pt idx="0">
                  <c:v>Ub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umber of site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sites'!$G$5:$G$33</c:f>
              <c:numCache>
                <c:formatCode>General</c:formatCode>
                <c:ptCount val="28"/>
                <c:pt idx="2">
                  <c:v>1</c:v>
                </c:pt>
                <c:pt idx="17">
                  <c:v>2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C7F-4C78-AA67-BAB426421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581260288"/>
        <c:axId val="581260944"/>
      </c:barChart>
      <c:catAx>
        <c:axId val="5812602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1260944"/>
        <c:crosses val="autoZero"/>
        <c:auto val="1"/>
        <c:lblAlgn val="ctr"/>
        <c:lblOffset val="100"/>
        <c:noMultiLvlLbl val="0"/>
      </c:catAx>
      <c:valAx>
        <c:axId val="58126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1260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16 Data. PTMs of pathogenesis-related proteins in P. falciparum (related to Figure 5 and Figure S4).xlsx]Number of proteins!数据透视表3</c:name>
    <c:fmtId val="0"/>
  </c:pivotSource>
  <c:chart>
    <c:autoTitleDeleted val="1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lang="zh-CN"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Number of proteins'!$B$3:$B$4</c:f>
              <c:strCache>
                <c:ptCount val="1"/>
                <c:pt idx="0">
                  <c:v>A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umber of protein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proteins'!$B$5:$B$33</c:f>
              <c:numCache>
                <c:formatCode>General</c:formatCode>
                <c:ptCount val="28"/>
                <c:pt idx="1">
                  <c:v>1</c:v>
                </c:pt>
                <c:pt idx="2">
                  <c:v>1</c:v>
                </c:pt>
                <c:pt idx="4">
                  <c:v>1</c:v>
                </c:pt>
                <c:pt idx="13">
                  <c:v>1</c:v>
                </c:pt>
                <c:pt idx="16">
                  <c:v>1</c:v>
                </c:pt>
                <c:pt idx="22">
                  <c:v>1</c:v>
                </c:pt>
                <c:pt idx="2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A2-4525-952F-8EBFFDC1F459}"/>
            </c:ext>
          </c:extLst>
        </c:ser>
        <c:ser>
          <c:idx val="1"/>
          <c:order val="1"/>
          <c:tx>
            <c:strRef>
              <c:f>'Number of proteins'!$C$3:$C$4</c:f>
              <c:strCache>
                <c:ptCount val="1"/>
                <c:pt idx="0">
                  <c:v>C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umber of protein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proteins'!$C$5:$C$33</c:f>
              <c:numCache>
                <c:formatCode>General</c:formatCode>
                <c:ptCount val="28"/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10">
                  <c:v>1</c:v>
                </c:pt>
                <c:pt idx="11">
                  <c:v>1</c:v>
                </c:pt>
                <c:pt idx="13">
                  <c:v>3</c:v>
                </c:pt>
                <c:pt idx="14">
                  <c:v>1</c:v>
                </c:pt>
                <c:pt idx="16">
                  <c:v>2</c:v>
                </c:pt>
                <c:pt idx="17">
                  <c:v>1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A2-4525-952F-8EBFFDC1F459}"/>
            </c:ext>
          </c:extLst>
        </c:ser>
        <c:ser>
          <c:idx val="2"/>
          <c:order val="2"/>
          <c:tx>
            <c:strRef>
              <c:f>'Number of proteins'!$D$3:$D$4</c:f>
              <c:strCache>
                <c:ptCount val="1"/>
                <c:pt idx="0">
                  <c:v>Hi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umber of protein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proteins'!$D$5:$D$33</c:f>
              <c:numCache>
                <c:formatCode>General</c:formatCode>
                <c:ptCount val="28"/>
                <c:pt idx="1">
                  <c:v>1</c:v>
                </c:pt>
                <c:pt idx="3">
                  <c:v>1</c:v>
                </c:pt>
                <c:pt idx="4">
                  <c:v>1</c:v>
                </c:pt>
                <c:pt idx="6">
                  <c:v>1</c:v>
                </c:pt>
                <c:pt idx="11">
                  <c:v>1</c:v>
                </c:pt>
                <c:pt idx="13">
                  <c:v>3</c:v>
                </c:pt>
                <c:pt idx="14">
                  <c:v>1</c:v>
                </c:pt>
                <c:pt idx="15">
                  <c:v>1</c:v>
                </c:pt>
                <c:pt idx="16">
                  <c:v>5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2">
                  <c:v>4</c:v>
                </c:pt>
                <c:pt idx="25">
                  <c:v>1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A2-4525-952F-8EBFFDC1F459}"/>
            </c:ext>
          </c:extLst>
        </c:ser>
        <c:ser>
          <c:idx val="3"/>
          <c:order val="3"/>
          <c:tx>
            <c:strRef>
              <c:f>'Number of proteins'!$E$3:$E$4</c:f>
              <c:strCache>
                <c:ptCount val="1"/>
                <c:pt idx="0">
                  <c:v>N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umber of protein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proteins'!$E$5:$E$33</c:f>
              <c:numCache>
                <c:formatCode>General</c:formatCode>
                <c:ptCount val="28"/>
                <c:pt idx="9">
                  <c:v>1</c:v>
                </c:pt>
                <c:pt idx="13">
                  <c:v>1</c:v>
                </c:pt>
                <c:pt idx="1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A2-4525-952F-8EBFFDC1F459}"/>
            </c:ext>
          </c:extLst>
        </c:ser>
        <c:ser>
          <c:idx val="4"/>
          <c:order val="4"/>
          <c:tx>
            <c:strRef>
              <c:f>'Number of proteins'!$F$3:$F$4</c:f>
              <c:strCache>
                <c:ptCount val="1"/>
                <c:pt idx="0">
                  <c:v>P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umber of protein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proteins'!$F$5:$F$33</c:f>
              <c:numCache>
                <c:formatCode>General</c:formatCode>
                <c:ptCount val="28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4">
                  <c:v>1</c:v>
                </c:pt>
                <c:pt idx="5">
                  <c:v>5</c:v>
                </c:pt>
                <c:pt idx="7">
                  <c:v>1</c:v>
                </c:pt>
                <c:pt idx="8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4</c:v>
                </c:pt>
                <c:pt idx="14">
                  <c:v>1</c:v>
                </c:pt>
                <c:pt idx="15">
                  <c:v>1</c:v>
                </c:pt>
                <c:pt idx="16">
                  <c:v>7</c:v>
                </c:pt>
                <c:pt idx="17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7</c:v>
                </c:pt>
                <c:pt idx="2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A2-4525-952F-8EBFFDC1F459}"/>
            </c:ext>
          </c:extLst>
        </c:ser>
        <c:ser>
          <c:idx val="5"/>
          <c:order val="5"/>
          <c:tx>
            <c:strRef>
              <c:f>'Number of proteins'!$G$3:$G$4</c:f>
              <c:strCache>
                <c:ptCount val="1"/>
                <c:pt idx="0">
                  <c:v>Ub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umber of proteins'!$A$5:$A$33</c:f>
              <c:strCache>
                <c:ptCount val="28"/>
                <c:pt idx="0">
                  <c:v>ATG</c:v>
                </c:pt>
                <c:pt idx="1">
                  <c:v>CLAG</c:v>
                </c:pt>
                <c:pt idx="2">
                  <c:v>ETRAMP</c:v>
                </c:pt>
                <c:pt idx="3">
                  <c:v>EXP</c:v>
                </c:pt>
                <c:pt idx="4">
                  <c:v>GBP</c:v>
                </c:pt>
                <c:pt idx="5">
                  <c:v>Glideosome</c:v>
                </c:pt>
                <c:pt idx="6">
                  <c:v>GRX</c:v>
                </c:pt>
                <c:pt idx="7">
                  <c:v>KAHRP</c:v>
                </c:pt>
                <c:pt idx="8">
                  <c:v>Kelch13</c:v>
                </c:pt>
                <c:pt idx="9">
                  <c:v>MB</c:v>
                </c:pt>
                <c:pt idx="10">
                  <c:v>MCA</c:v>
                </c:pt>
                <c:pt idx="11">
                  <c:v>MESA</c:v>
                </c:pt>
                <c:pt idx="12">
                  <c:v>MRP</c:v>
                </c:pt>
                <c:pt idx="13">
                  <c:v>MSP</c:v>
                </c:pt>
                <c:pt idx="14">
                  <c:v>nPrx</c:v>
                </c:pt>
                <c:pt idx="15">
                  <c:v>Pf332</c:v>
                </c:pt>
                <c:pt idx="16">
                  <c:v>PHIST</c:v>
                </c:pt>
                <c:pt idx="17">
                  <c:v>PIESP</c:v>
                </c:pt>
                <c:pt idx="18">
                  <c:v>PM</c:v>
                </c:pt>
                <c:pt idx="19">
                  <c:v>PV</c:v>
                </c:pt>
                <c:pt idx="20">
                  <c:v>RESA</c:v>
                </c:pt>
                <c:pt idx="21">
                  <c:v>REX</c:v>
                </c:pt>
                <c:pt idx="22">
                  <c:v>Rhoptry</c:v>
                </c:pt>
                <c:pt idx="23">
                  <c:v>SNARE</c:v>
                </c:pt>
                <c:pt idx="24">
                  <c:v>TEX</c:v>
                </c:pt>
                <c:pt idx="25">
                  <c:v>TRX related</c:v>
                </c:pt>
                <c:pt idx="26">
                  <c:v>PfEMP1</c:v>
                </c:pt>
                <c:pt idx="27">
                  <c:v>VPS</c:v>
                </c:pt>
              </c:strCache>
            </c:strRef>
          </c:cat>
          <c:val>
            <c:numRef>
              <c:f>'Number of proteins'!$G$5:$G$33</c:f>
              <c:numCache>
                <c:formatCode>General</c:formatCode>
                <c:ptCount val="28"/>
                <c:pt idx="2">
                  <c:v>1</c:v>
                </c:pt>
                <c:pt idx="17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EA2-4525-952F-8EBFFDC1F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81249136"/>
        <c:axId val="581244872"/>
      </c:barChart>
      <c:catAx>
        <c:axId val="581249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1244872"/>
        <c:crosses val="autoZero"/>
        <c:auto val="1"/>
        <c:lblAlgn val="ctr"/>
        <c:lblOffset val="100"/>
        <c:noMultiLvlLbl val="0"/>
      </c:catAx>
      <c:valAx>
        <c:axId val="581244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124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6262</xdr:colOff>
      <xdr:row>0</xdr:row>
      <xdr:rowOff>38101</xdr:rowOff>
    </xdr:from>
    <xdr:to>
      <xdr:col>20</xdr:col>
      <xdr:colOff>609600</xdr:colOff>
      <xdr:row>38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6360</xdr:colOff>
      <xdr:row>1</xdr:row>
      <xdr:rowOff>114935</xdr:rowOff>
    </xdr:from>
    <xdr:to>
      <xdr:col>18</xdr:col>
      <xdr:colOff>302578</xdr:colOff>
      <xdr:row>34</xdr:row>
      <xdr:rowOff>2921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00000%2020190%20Artical-PTMs%20of%20Pf/20190808-Artical-Plasmodium%20PTMs,Chen%20-/Supplementary%20Table/Sheet5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xiaoj" refreshedDate="43564.717538773097" createdVersion="6" refreshedVersion="6" minRefreshableVersion="3" recordCount="195" xr:uid="{00000000-000A-0000-FFFF-FFFF00000000}">
  <cacheSource type="worksheet">
    <worksheetSource ref="A1:AF1048576" sheet="Pathogenesis-related proteins"/>
  </cacheSource>
  <cacheFields count="32">
    <cacheField name="Modification" numFmtId="0">
      <sharedItems containsBlank="1" count="7">
        <s v="Hib"/>
        <s v="Ac"/>
        <s v="Cr"/>
        <s v="Ng"/>
        <s v="Ph"/>
        <s v="Ub"/>
        <m/>
      </sharedItems>
    </cacheField>
    <cacheField name="ID" numFmtId="0">
      <sharedItems containsSemiMixedTypes="0" containsNonDate="0" containsString="0"/>
    </cacheField>
    <cacheField name="Protein accession" numFmtId="0">
      <sharedItems containsSemiMixedTypes="0" containsNonDate="0" containsString="0"/>
    </cacheField>
    <cacheField name="Position" numFmtId="0">
      <sharedItems containsSemiMixedTypes="0" containsNonDate="0" containsString="0"/>
    </cacheField>
    <cacheField name="Amino acid" numFmtId="0">
      <sharedItems containsSemiMixedTypes="0" containsNonDate="0" containsString="0"/>
    </cacheField>
    <cacheField name="Protein description" numFmtId="0">
      <sharedItems containsSemiMixedTypes="0" containsNonDate="0" containsString="0"/>
    </cacheField>
    <cacheField name="Gene name" numFmtId="0">
      <sharedItems containsSemiMixedTypes="0" containsNonDate="0" containsString="0"/>
    </cacheField>
    <cacheField name="Plasmo name" numFmtId="0">
      <sharedItems containsSemiMixedTypes="0" containsNonDate="0" containsString="0"/>
    </cacheField>
    <cacheField name="Classi" numFmtId="0">
      <sharedItems containsBlank="1" count="29">
        <s v="Pf332"/>
        <s v="GBP"/>
        <s v="MSP"/>
        <s v="PHIST"/>
        <s v="Rhoptry"/>
        <s v="VAR"/>
        <s v="CLAG"/>
        <s v="EXP"/>
        <s v="GRX"/>
        <s v="MESA"/>
        <s v="nPrx"/>
        <s v="PIESP"/>
        <s v="PM"/>
        <s v="RESA"/>
        <s v="TRX related"/>
        <s v="PV"/>
        <s v="ETRAMP"/>
        <s v="MCA"/>
        <s v="TEX"/>
        <s v="SNARE"/>
        <s v="MB"/>
        <s v="Glideosome"/>
        <s v="ATG"/>
        <s v="KAHRP"/>
        <s v="Kelch13"/>
        <s v="MRP"/>
        <s v="REX"/>
        <s v="VPS"/>
        <m/>
      </sharedItems>
    </cacheField>
    <cacheField name="Classification" numFmtId="0">
      <sharedItems containsSemiMixedTypes="0" containsNonDate="0" containsString="0"/>
    </cacheField>
    <cacheField name="TM Domains" numFmtId="0">
      <sharedItems containsSemiMixedTypes="0" containsNonDate="0" containsString="0"/>
    </cacheField>
    <cacheField name="SignalP Peptide" numFmtId="0">
      <sharedItems containsSemiMixedTypes="0" containsNonDate="0" containsString="0"/>
    </cacheField>
    <cacheField name="Species" numFmtId="0">
      <sharedItems containsSemiMixedTypes="0" containsNonDate="0" containsString="0"/>
    </cacheField>
    <cacheField name="Subcell" numFmtId="0">
      <sharedItems containsSemiMixedTypes="0" containsNonDate="0" containsString="0"/>
    </cacheField>
    <cacheField name="Anova.fdr" numFmtId="0">
      <sharedItems containsSemiMixedTypes="0" containsNonDate="0" containsString="0"/>
    </cacheField>
    <cacheField name="Type" numFmtId="0">
      <sharedItems containsSemiMixedTypes="0" containsNonDate="0" containsString="0"/>
    </cacheField>
    <cacheField name="8h" numFmtId="0">
      <sharedItems containsSemiMixedTypes="0" containsNonDate="0" containsString="0"/>
    </cacheField>
    <cacheField name="16h" numFmtId="0">
      <sharedItems containsSemiMixedTypes="0" containsNonDate="0" containsString="0"/>
    </cacheField>
    <cacheField name="24h" numFmtId="0">
      <sharedItems containsSemiMixedTypes="0" containsNonDate="0" containsString="0"/>
    </cacheField>
    <cacheField name="32h" numFmtId="0">
      <sharedItems containsSemiMixedTypes="0" containsNonDate="0" containsString="0"/>
    </cacheField>
    <cacheField name="40h" numFmtId="0">
      <sharedItems containsSemiMixedTypes="0" containsNonDate="0" containsString="0"/>
    </cacheField>
    <cacheField name="48h" numFmtId="0">
      <sharedItems containsSemiMixedTypes="0" containsNonDate="0" containsString="0"/>
    </cacheField>
    <cacheField name="Dynamic cluster" numFmtId="0">
      <sharedItems containsSemiMixedTypes="0" containsNonDate="0" containsString="0"/>
    </cacheField>
    <cacheField name="Subcellular localization" numFmtId="0">
      <sharedItems containsSemiMixedTypes="0" containsNonDate="0" containsString="0"/>
    </cacheField>
    <cacheField name="Biological Process" numFmtId="0">
      <sharedItems containsSemiMixedTypes="0" containsNonDate="0" containsString="0"/>
    </cacheField>
    <cacheField name="Cellular Component" numFmtId="0">
      <sharedItems containsSemiMixedTypes="0" containsNonDate="0" containsString="0"/>
    </cacheField>
    <cacheField name="Molecular Function" numFmtId="0">
      <sharedItems containsSemiMixedTypes="0" containsNonDate="0" containsString="0"/>
    </cacheField>
    <cacheField name="KEGG ID" numFmtId="0">
      <sharedItems containsSemiMixedTypes="0" containsNonDate="0" containsString="0"/>
    </cacheField>
    <cacheField name="KEGG description" numFmtId="0">
      <sharedItems containsSemiMixedTypes="0" containsNonDate="0" containsString="0"/>
    </cacheField>
    <cacheField name="KEGG pathway" numFmtId="0">
      <sharedItems containsSemiMixedTypes="0" containsNonDate="0" containsString="0"/>
    </cacheField>
    <cacheField name="IPR ID" numFmtId="0">
      <sharedItems containsSemiMixedTypes="0" containsNonDate="0" containsString="0"/>
    </cacheField>
    <cacheField name="Domain description" numFmtId="0">
      <sharedItems containsSemiMixedTypes="0" containsNonDate="0" containsString="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xiaoj" refreshedDate="43564.720061689797" createdVersion="6" refreshedVersion="6" minRefreshableVersion="3" recordCount="195" xr:uid="{00000000-000A-0000-FFFF-FFFF01000000}">
  <cacheSource type="worksheet">
    <worksheetSource ref="A1:C1048576" sheet="Sheet5" r:id="rId2"/>
  </cacheSource>
  <cacheFields count="3">
    <cacheField name="Modification" numFmtId="0">
      <sharedItems containsBlank="1" count="7">
        <s v="Hib"/>
        <s v="Ac"/>
        <s v="Cr"/>
        <s v="Ng"/>
        <s v="Ph"/>
        <s v="Ub"/>
        <m/>
      </sharedItems>
    </cacheField>
    <cacheField name="Protein accession" numFmtId="0">
      <sharedItems containsSemiMixedTypes="0" containsNonDate="0" containsString="0"/>
    </cacheField>
    <cacheField name="Classi" numFmtId="0">
      <sharedItems containsBlank="1" count="29">
        <s v="Pf332"/>
        <s v="GBP"/>
        <s v="MSP"/>
        <s v="PHIST"/>
        <s v="Rhoptry"/>
        <s v="VAR"/>
        <s v="CLAG"/>
        <s v="EXP"/>
        <s v="GRX"/>
        <s v="MESA"/>
        <s v="nPrx"/>
        <s v="PIESP"/>
        <s v="PM"/>
        <s v="RESA"/>
        <s v="TRX related"/>
        <s v="PV"/>
        <s v="ETRAMP"/>
        <s v="MCA"/>
        <s v="TEX"/>
        <s v="SNARE"/>
        <s v="MB"/>
        <s v="Glideosome"/>
        <s v="ATG"/>
        <s v="KAHRP"/>
        <s v="Kelch13"/>
        <s v="MRP"/>
        <s v="REX"/>
        <s v="VPS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5">
  <r>
    <x v="0"/>
    <s v="2Hib-Q8IHN4-5875"/>
    <s v="Q8IHN4"/>
    <n v="5875"/>
    <s v="K"/>
    <s v="Antigen 332, DBL-like protein"/>
    <s v="PF3D7_1149000"/>
    <s v="Pf332"/>
    <x v="0"/>
    <s v="DBL"/>
    <n v="0"/>
    <m/>
    <s v="Plasmodium falciparum"/>
    <s v="cytoplasm"/>
    <m/>
    <m/>
    <n v="0.21245833172554399"/>
    <n v="0.14633818112470101"/>
    <n v="0.32970544547908498"/>
    <n v="-0.103093492964103"/>
    <n v="-0.46002495405215499"/>
    <n v="-3.7101626792098198E-2"/>
    <m/>
    <s v="cytoplasm"/>
    <s v="GO:0022610 biological adhesion; GO:0016337 single organismal cell-cell adhesion; GO:0098609 cell-cell adhesion; GO:0098602 single organism cell adhesion; GO:0044699 single-organism process; GO:0007155 cell adhesion; GO:0044764 multi-organism cellular process; GO:0044419 interspecies interaction between organisms; GO:0009987 cellular process; GO:0009405 pathogenesis; GO:0051704 multi-organism process; "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18995 host; GO:0016021 integral component of membrane; GO:0020036 Maurer's cleft; GO:0043657 host cell; GO:0033655 host cell cytoplasm part; GO:0044218 other organism cell membrane; GO:0044425 membrane part; GO:0044215 other organism; GO:0044279 other organism membrane; GO:0033644 host cell membrane; "/>
    <s v="GO:0046789 host cell surface receptor binding; GO:0005515 protein binding; GO:0046812 host cell surface binding; GO:0060089 molecular transducer activity; GO:0004872 receptor activity; GO:0005102 receptor binding; GO:0005488 binding; "/>
    <m/>
    <m/>
    <m/>
    <m/>
    <m/>
  </r>
  <r>
    <x v="0"/>
    <s v="2Hib-Q8I6U8-347"/>
    <s v="Q8I6U8"/>
    <n v="347"/>
    <s v="K"/>
    <s v="Glycophorin-binding protein"/>
    <s v="PF3D7_1016300"/>
    <s v="GBP130"/>
    <x v="1"/>
    <s v="GBP"/>
    <n v="1"/>
    <m/>
    <s v="Plasmodium falciparum"/>
    <s v="plasma membrane"/>
    <m/>
    <m/>
    <n v="-0.18470369520466001"/>
    <n v="-0.180976549481286"/>
    <n v="7.1008316966577806E-2"/>
    <n v="0.52711439171657903"/>
    <n v="-5.54747544541433E-2"/>
    <n v="-6.5421457280372394E-2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0"/>
    <s v="2Hib-Q8I6U8-247"/>
    <s v="Q8I6U8"/>
    <n v="247"/>
    <s v="K"/>
    <s v="Glycophorin-binding protein"/>
    <s v="PF3D7_1016300"/>
    <s v="GBP130"/>
    <x v="1"/>
    <s v="GBP"/>
    <n v="1"/>
    <m/>
    <s v="Plasmodium falciparum"/>
    <s v="plasma membrane"/>
    <m/>
    <m/>
    <m/>
    <m/>
    <m/>
    <m/>
    <m/>
    <m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0"/>
    <s v="2Hib-Q8I423-74"/>
    <s v="Q8I423"/>
    <n v="74"/>
    <s v="K"/>
    <s v="Merozoite surface protein P38"/>
    <s v="PF3D7_0508000"/>
    <s v="P38"/>
    <x v="2"/>
    <s v="MSP"/>
    <n v="1"/>
    <s v="HMM: MKRWSIITGIVIIFCILTCKGQ, NN: MKRWSIITGIVIIFCILTCKGQ"/>
    <s v="Plasmodium falciparum"/>
    <s v="plasma membrane"/>
    <m/>
    <m/>
    <m/>
    <m/>
    <m/>
    <m/>
    <m/>
    <m/>
    <m/>
    <s v="plasma membrane"/>
    <m/>
    <s v="GO:0016020 membrane; GO:0031226 intrinsic component of plasma membrane; GO:0044459 plasma membrane part; GO:0044425 membrane part; GO:0071944 cell periphery; GO:0044464 cell part; GO:0031225 anchored component of membrane; GO:0031224 intrinsic component of membrane; GO:0009986 cell surface; GO:0005623 cell; GO:0046658 anchored component of plasma membrane; GO:0005886 plasma membrane; "/>
    <m/>
    <m/>
    <m/>
    <m/>
    <s v="IPR010884; "/>
    <s v="6-Cysteine (6-Cys) domain; "/>
  </r>
  <r>
    <x v="0"/>
    <s v="2Hib-Q8I0U8-144"/>
    <s v="Q8I0U8"/>
    <n v="144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n v="0.168185250438458"/>
    <m/>
    <n v="-0.36017335996959099"/>
    <n v="-0.487016875355611"/>
    <n v="-0.83427050742511299"/>
    <n v="-0.47897409724886297"/>
    <n v="0.47581510724544601"/>
    <n v="0.60655407429669905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1139"/>
    <s v="Q8I0U8"/>
    <n v="1139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n v="0.52817830462860904"/>
    <m/>
    <n v="-0.17569335628714899"/>
    <n v="-0.28519891954519899"/>
    <n v="-0.35271472456109298"/>
    <n v="-0.38779101206366101"/>
    <n v="0.17762229521012901"/>
    <n v="0.600716996534855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1023"/>
    <s v="Q8I0U8"/>
    <n v="1023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n v="0.61703396456366"/>
    <m/>
    <n v="-0.30861588796859801"/>
    <n v="-0.45636674783346498"/>
    <n v="-0.39775795588798701"/>
    <n v="-0.454024745633687"/>
    <n v="0.42883386095671999"/>
    <n v="0.441118944040158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544"/>
    <s v="Q8I0U8"/>
    <n v="544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n v="0.68299016045077199"/>
    <m/>
    <n v="-0.13304291495003501"/>
    <n v="-0.40672178750281801"/>
    <n v="-0.48108750920320698"/>
    <n v="-0.38609590848151698"/>
    <n v="0.286856242579272"/>
    <n v="0.53529645912550705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492"/>
    <s v="Q8I0U8"/>
    <n v="492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n v="0.778594657996169"/>
    <m/>
    <n v="-3.68019699017023E-2"/>
    <n v="-0.212668469822342"/>
    <n v="-0.15989980216583899"/>
    <n v="-0.41312258338362601"/>
    <n v="0.14737252449421001"/>
    <n v="0.49800487236195301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361"/>
    <s v="Q8I0U8"/>
    <n v="361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1538"/>
    <s v="Q8I0U8"/>
    <n v="1538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368"/>
    <s v="Q8I0U8"/>
    <n v="368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616"/>
    <s v="Q8I0U8"/>
    <n v="616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1190"/>
    <s v="Q8I0U8"/>
    <n v="1190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0.19922372609906999"/>
    <n v="-0.22341742673721199"/>
    <n v="-0.399872863285958"/>
    <n v="-0.50166972559410405"/>
    <n v="0.17289412173476801"/>
    <n v="0.71565093603545904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563"/>
    <s v="Q8I0U8"/>
    <n v="563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1463"/>
    <s v="Q8I0U8"/>
    <n v="1463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1214"/>
    <s v="Q8I0U8"/>
    <n v="1214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0.209847168017334"/>
    <n v="-0.65793734800093495"/>
    <n v="-1.42809365210429"/>
    <n v="-0.480047490511467"/>
    <n v="0.43366230377765203"/>
    <n v="0.75388062964485403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583"/>
    <s v="Q8I0U8"/>
    <n v="583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8.4245205280102098E-3"/>
    <n v="8.3328383598896799E-2"/>
    <n v="0.125043402761467"/>
    <n v="-0.29446691367045102"/>
    <n v="-0.19264507794239599"/>
    <n v="0.38820420794057497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456"/>
    <s v="Q8I0U8"/>
    <n v="456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0U8-282"/>
    <s v="Q8I0U8"/>
    <n v="282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1.1596126912954901"/>
    <n v="-1.1533335841765799"/>
    <n v="-0.90448134126508295"/>
    <n v="-0.33455298549932899"/>
    <n v="0.62828395721312202"/>
    <n v="0.77163135761849799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0"/>
    <s v="2Hib-Q8IDX8-303"/>
    <s v="Q8IDX8"/>
    <n v="303"/>
    <s v="K"/>
    <s v="Merozoite surface protein 7"/>
    <s v="PF3D7_1335100"/>
    <s v="MSP7"/>
    <x v="2"/>
    <s v="MSP"/>
    <n v="0"/>
    <s v="NN: MKSNIIFYFSFFFVYLYYVSCNQSTHST, HMM: MKSNIIFYFSFFFVYLYYVSCN"/>
    <s v="Plasmodium falciparum"/>
    <s v="extracellular"/>
    <m/>
    <m/>
    <n v="-0.69611194246498898"/>
    <n v="-0.95603791558143303"/>
    <n v="-0.72509175360362998"/>
    <n v="-0.47195117059516201"/>
    <n v="0.52377451436557299"/>
    <n v="0.76558442009517302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16020 membrane; GO:0043657 host cell; GO:0044215 other organism; GO:0044217 other organism part; GO:0044216 other organism cell; GO:0018995 host; "/>
    <m/>
    <m/>
    <m/>
    <m/>
    <s v="IPR024781; "/>
    <s v="Merozoite surface protein, C-terminal; "/>
  </r>
  <r>
    <x v="0"/>
    <s v="2Hib-Q8I206-163"/>
    <s v="Q8I206"/>
    <n v="163"/>
    <s v="K"/>
    <s v="Plasmodium exported protein (PHISTa), unknown function"/>
    <s v="PF3D7_0402000"/>
    <m/>
    <x v="3"/>
    <s v="PHIST"/>
    <n v="1"/>
    <m/>
    <s v="Plasmodium falciparum"/>
    <s v="plasma membrane"/>
    <m/>
    <m/>
    <n v="-3.6881384165909502E-3"/>
    <n v="-8.0145182706888599E-2"/>
    <n v="3.1451445762295901E-2"/>
    <n v="0.188390753322837"/>
    <n v="-0.139187057127343"/>
    <n v="1.1230170867044399E-2"/>
    <m/>
    <s v="plasma membrane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s v="GO:0005515 protein binding; GO:0005488 binding; "/>
    <m/>
    <m/>
    <m/>
    <s v="IPR019111; IPR006526; "/>
    <s v="Plasmodium RESA, N-terminal; Exported protein, PHISTa/b/c, conserved domain, Plasmodium; "/>
  </r>
  <r>
    <x v="0"/>
    <s v="2Hib-Q8I3F1-312"/>
    <s v="Q8I3F1"/>
    <n v="312"/>
    <s v="K"/>
    <s v="Plasmodium exported protein (PHISTb), unknown function"/>
    <s v="PF3D7_0532300"/>
    <m/>
    <x v="3"/>
    <s v="PHIST"/>
    <n v="0"/>
    <m/>
    <s v="Plasmodium falciparum"/>
    <s v="mitochondria"/>
    <m/>
    <m/>
    <n v="0.65798275253577099"/>
    <n v="0.64728339049016304"/>
    <n v="0.57190634789571304"/>
    <n v="-4.95530384047419E-2"/>
    <n v="-0.94963578282346095"/>
    <n v="-6.8972142079119905E-2"/>
    <m/>
    <s v="mitochondria"/>
    <m/>
    <m/>
    <m/>
    <m/>
    <m/>
    <m/>
    <s v="IPR019111; "/>
    <s v="Plasmodium RESA, N-terminal; "/>
  </r>
  <r>
    <x v="0"/>
    <s v="2Hib-Q8I2F2-281"/>
    <s v="Q8I2F2"/>
    <n v="281"/>
    <s v="K"/>
    <s v="Plasmodium exported protein (PHISTc), unknown function"/>
    <s v="PF3D7_0936800"/>
    <m/>
    <x v="3"/>
    <s v="PHIST"/>
    <n v="1"/>
    <m/>
    <s v="Plasmodium falciparum"/>
    <s v="mitochondria"/>
    <n v="1.29868644154947E-5"/>
    <s v="diff"/>
    <n v="-4.7747382854972098E-2"/>
    <n v="0.18920931971674701"/>
    <n v="-6.1215181499722798E-2"/>
    <n v="0.32591254197918701"/>
    <n v="-0.255889005209543"/>
    <n v="0.198295869125024"/>
    <m/>
    <s v="mitochondria"/>
    <m/>
    <s v="GO:0016020 membrane; GO:0044164 host cell cytosol; GO:0044217 other organism part; GO:0030430 host cell cytoplasm; GO:0033643 host cell part; GO:0043656 intracellular region of host; GO:0044216 other organism cell; GO:0033646 host intracellular part; GO:0031224 intrinsic component of membrane; GO:0016021 integral component of membrane; GO:0018995 host; GO:0020036 Maurer's cleft; GO:0043657 host cell; GO:0033655 host cell cytoplasm part; GO:0044218 other organism cell membrane; GO:0020002 host cell plasma membrane; GO:0044425 membrane part; GO:0044215 other organism; GO:0044279 other organism membrane; GO:0033644 host cell membrane; "/>
    <m/>
    <m/>
    <m/>
    <m/>
    <s v="IPR019111; IPR006526; "/>
    <s v="Plasmodium RESA, N-terminal; Exported protein, PHISTa/b/c, conserved domain, Plasmodium; "/>
  </r>
  <r>
    <x v="0"/>
    <s v="2Hib-Q8IK19-127"/>
    <s v="Q8IK19"/>
    <n v="127"/>
    <s v="K"/>
    <s v="Plasmodium exported protein (PHISTc), unknown function"/>
    <s v="PF3D7_1001700"/>
    <m/>
    <x v="3"/>
    <s v="PHIST"/>
    <n v="1"/>
    <s v="NN: MQPRPCAVFFVAVVFIFLKNAS, HMM: MQPRPCAVFFVAVVFIFLKNAS"/>
    <s v="Plasmodium falciparum"/>
    <s v="extracellular"/>
    <n v="3.7445563089901502E-9"/>
    <s v="diff"/>
    <n v="0.47119525486619002"/>
    <n v="0.56767362104862096"/>
    <n v="0.36830855706308802"/>
    <n v="-0.32226279534241298"/>
    <n v="-0.73388862791628295"/>
    <n v="-0.30196134816711601"/>
    <s v="Cluster1"/>
    <s v="extracellular"/>
    <m/>
    <m/>
    <m/>
    <m/>
    <m/>
    <m/>
    <s v="IPR019111; IPR006526; "/>
    <s v="Plasmodium RESA, N-terminal; Exported protein, PHISTa/b/c, conserved domain, Plasmodium; "/>
  </r>
  <r>
    <x v="0"/>
    <s v="2Hib-Q8I635-88"/>
    <s v="Q8I635"/>
    <n v="88"/>
    <s v="K"/>
    <s v="Plasmodium exported protein (PHISTb), unknown function"/>
    <s v="PF3D7_1201000"/>
    <m/>
    <x v="3"/>
    <s v="PHIST"/>
    <n v="0"/>
    <s v="HMM: MYSALRSFLFRKSVVSVIGVLVALLNNECS, NN: MYSALRSFLFRKSVVSVIGV"/>
    <s v="Plasmodium falciparum"/>
    <s v="Golgi apparatus"/>
    <m/>
    <m/>
    <n v="-0.23187347434733299"/>
    <n v="-0.21170933956931701"/>
    <n v="5.8369400222781399E-3"/>
    <n v="0.32026887096566697"/>
    <n v="-6.3052170535301794E-2"/>
    <n v="0.19013205761384899"/>
    <m/>
    <s v="Golgi apparatus"/>
    <m/>
    <m/>
    <m/>
    <m/>
    <m/>
    <m/>
    <s v="IPR019111; "/>
    <s v="Plasmodium RESA, N-terminal; "/>
  </r>
  <r>
    <x v="0"/>
    <s v="2Hib-Q8I484-390"/>
    <s v="Q8I484"/>
    <n v="390"/>
    <s v="K"/>
    <s v="Rhoptry-associated protein 2"/>
    <s v="PF3D7_0501600"/>
    <s v="RAP2"/>
    <x v="4"/>
    <s v="Rhoptry"/>
    <n v="0"/>
    <s v="NN: MGLKFYVLVFLILCLKNVVKGD, HMM: MGLKFYVLVFLILCLKNVVKGD"/>
    <s v="Plasmodium falciparum"/>
    <s v="extracellular"/>
    <m/>
    <m/>
    <m/>
    <m/>
    <m/>
    <m/>
    <m/>
    <m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m/>
    <m/>
    <m/>
    <m/>
    <m/>
    <m/>
  </r>
  <r>
    <x v="0"/>
    <s v="2Hib-Q8I484-303"/>
    <s v="Q8I484"/>
    <n v="303"/>
    <s v="K"/>
    <s v="Rhoptry-associated protein 2"/>
    <s v="PF3D7_0501600"/>
    <s v="RAP2"/>
    <x v="4"/>
    <s v="Rhoptry"/>
    <n v="0"/>
    <s v="NN: MGLKFYVLVFLILCLKNVVKGD, HMM: MGLKFYVLVFLILCLKNVVKGD"/>
    <s v="Plasmodium falciparum"/>
    <s v="extracellular"/>
    <m/>
    <m/>
    <n v="0.34200387165202301"/>
    <n v="0.182620074290677"/>
    <n v="0.362108047342041"/>
    <n v="-0.43680306881123498"/>
    <n v="-7.5972952172436298E-2"/>
    <n v="-9.2412057222072297E-2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m/>
    <m/>
    <m/>
    <m/>
    <m/>
    <m/>
  </r>
  <r>
    <x v="0"/>
    <s v="2Hib-Q8I395-295"/>
    <s v="Q8I395"/>
    <n v="295"/>
    <s v="K"/>
    <s v="High molecular weight rhoptry protein 3"/>
    <s v="PF3D7_0905400"/>
    <s v="RhopH3"/>
    <x v="4"/>
    <s v="Rhoptry"/>
    <n v="0"/>
    <s v="NN: MRSKHLVTLFIITFLSFSTVKVWGK, HMM: MRSKHLVTLFIITFLSFSTVKVWGK"/>
    <s v="Plasmodium falciparum"/>
    <s v="extracellular"/>
    <m/>
    <m/>
    <m/>
    <m/>
    <m/>
    <m/>
    <m/>
    <m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s v="GO:0005515 protein binding; GO:0005488 binding; "/>
    <m/>
    <m/>
    <m/>
    <m/>
    <m/>
  </r>
  <r>
    <x v="0"/>
    <s v="2Hib-C0H571-70"/>
    <s v="C0H571"/>
    <n v="70"/>
    <s v="K"/>
    <s v="High molecular weight rhoptry protein 2"/>
    <s v="PF3D7_0929400"/>
    <s v="RhopH2"/>
    <x v="4"/>
    <s v="Rhoptry"/>
    <n v="0"/>
    <s v="NN: MIKVTIFLLLSIFSFNLYGL, HMM: MIKVTIFLLLSIFSFNLYGL"/>
    <s v="Plasmodium falciparum"/>
    <s v="endoplasmic reticulum"/>
    <m/>
    <m/>
    <n v="0.12410211738091299"/>
    <n v="0.55807481146633997"/>
    <n v="0.103473727184552"/>
    <n v="-0.34353249887749499"/>
    <n v="-0.24142745102867499"/>
    <n v="-1.07798387532423E-2"/>
    <m/>
    <s v="endoplasmic reticulum"/>
    <m/>
    <s v="GO:0020007 apical complex; GO:0005623 cell; GO:0044464 cell part; GO:0045177 apical part of cell; GO:0020008 rhoptry; "/>
    <m/>
    <m/>
    <m/>
    <m/>
    <m/>
    <m/>
  </r>
  <r>
    <x v="0"/>
    <s v="2Hib-C0H571-85"/>
    <s v="C0H571"/>
    <n v="85"/>
    <s v="K"/>
    <s v="High molecular weight rhoptry protein 2"/>
    <s v="PF3D7_0929400"/>
    <s v="RhopH2"/>
    <x v="4"/>
    <s v="Rhoptry"/>
    <n v="0"/>
    <s v="NN: MIKVTIFLLLSIFSFNLYGL, HMM: MIKVTIFLLLSIFSFNLYGL"/>
    <s v="Plasmodium falciparum"/>
    <s v="endoplasmic reticulum"/>
    <m/>
    <m/>
    <n v="0.12802782059470399"/>
    <n v="0.31940222022833797"/>
    <n v="0.118327861401677"/>
    <n v="-0.44714166701483599"/>
    <n v="-0.24798516705083801"/>
    <n v="0.21264271118169301"/>
    <m/>
    <s v="endoplasmic reticulum"/>
    <m/>
    <s v="GO:0020007 apical complex; GO:0005623 cell; GO:0044464 cell part; GO:0045177 apical part of cell; GO:0020008 rhoptry; "/>
    <m/>
    <m/>
    <m/>
    <m/>
    <m/>
    <m/>
  </r>
  <r>
    <x v="0"/>
    <s v="2Hib-C0H571-1285"/>
    <s v="C0H571"/>
    <n v="1285"/>
    <s v="K"/>
    <s v="High molecular weight rhoptry protein 2"/>
    <s v="PF3D7_0929400"/>
    <s v="RhopH2"/>
    <x v="4"/>
    <s v="Rhoptry"/>
    <n v="0"/>
    <s v="NN: MIKVTIFLLLSIFSFNLYGL, HMM: MIKVTIFLLLSIFSFNLYGL"/>
    <s v="Plasmodium falciparum"/>
    <s v="endoplasmic reticulum"/>
    <m/>
    <m/>
    <m/>
    <m/>
    <m/>
    <m/>
    <m/>
    <m/>
    <m/>
    <s v="endoplasmic reticulum"/>
    <m/>
    <s v="GO:0020007 apical complex; GO:0005623 cell; GO:0044464 cell part; GO:0045177 apical part of cell; GO:0020008 rhoptry; "/>
    <m/>
    <m/>
    <m/>
    <m/>
    <m/>
    <m/>
  </r>
  <r>
    <x v="0"/>
    <s v="2Hib-Q8I4R5-861"/>
    <s v="Q8I4R5"/>
    <n v="861"/>
    <s v="K"/>
    <s v="Rhoptry neck protein 3"/>
    <s v="PF3D7_1252100"/>
    <s v="RON3"/>
    <x v="4"/>
    <s v="Rhoptry"/>
    <n v="3"/>
    <s v="HMM: MNKYWLYIAYVYLLLNILSK, NN: MNKYWLYIAYVYLLLNILSKCN"/>
    <s v="Plasmodium falciparum"/>
    <s v="plasma membrane"/>
    <n v="0.11093304371618599"/>
    <m/>
    <n v="5.8305864021088597E-3"/>
    <n v="-0.11031627889882201"/>
    <n v="-0.23681164346265099"/>
    <n v="-0.335877166660563"/>
    <n v="0.34491657063251102"/>
    <n v="0.21134081047111999"/>
    <m/>
    <s v="plasma membrane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764 multi-organism cellular process; GO:0044419 interspecies interaction between organisms; GO:0051701 interaction with host; GO:0009987 cellular process; GO:0051704 multi-organism process; "/>
    <s v="GO:0016020 membrane; GO:0044217 other organism part; GO:0044421 extracellular region part; GO:0030430 host cell cytoplasm; GO:0033643 host cell part; GO:0043656 intracellular region of host; GO:0044216 other organism cell; GO:0020003 symbiont-containing vacuole; GO:0033646 host intracellular part; GO:0031224 intrinsic component of membrane; GO:0005623 cell; GO:0016021 integral component of membrane; GO:0018995 host; GO:0005576 extracellular region; GO:0020007 apical complex; GO:0033655 host cell cytoplasm part; GO:0043657 host cell; GO:0043226 organelle; GO:0044464 cell part; GO:0044425 membrane part; GO:0044215 other organism; GO:0065010 extracellular membrane-bounded organelle; GO:0043227 membrane-bounded organelle; GO:0045177 apical part of cell; GO:0043230 extracellular organelle; GO:0020008 rhoptry; "/>
    <s v="GO:0005515 protein binding; GO:0046812 host cell surface binding; GO:0005488 binding; "/>
    <m/>
    <m/>
    <m/>
    <m/>
    <m/>
  </r>
  <r>
    <x v="0"/>
    <s v="2Hib-Q8I520-1767"/>
    <s v="Q8I520"/>
    <n v="1767"/>
    <s v="K"/>
    <s v="Erythrocyte membrane protein 1 (PfEMP1)"/>
    <s v="PF3D7_1240400"/>
    <s v="VAR"/>
    <x v="5"/>
    <s v="VAR"/>
    <n v="0"/>
    <m/>
    <s v="Plasmodium falciparum"/>
    <s v="cytoplasm"/>
    <m/>
    <m/>
    <n v="0.70769067179068901"/>
    <n v="0.49098635251214701"/>
    <n v="0.526610262242863"/>
    <n v="-0.62916230463169098"/>
    <n v="-1.03847414781464"/>
    <n v="-1.6637524232381101E-2"/>
    <m/>
    <s v="cytoplasm"/>
    <s v="GO:0050794 regulation of cellular process; GO:0051832 avoidance of defenses of other organism involved in symbiotic interaction; GO:0065008 regulation of biological quality; GO:0052173 response to defenses of other organism involved in symbiotic interaction; GO:0051809 passive evasion of immune response of other organism involved in symbiotic interaction; GO:0051807 evasion or tolerance of defense response of other organism involved in symbiotic interaction; GO:0044699 single-organism process; GO:0044764 multi-organism cellular process; GO:0043207 response to external biotic stimulus; GO:0050896 response to stimulus; GO:0051834 evasion or tolerance of defenses of other organism involved in symbiotic interaction; GO:0035821 modification of morphology or physiology of other organism; GO:0051707 response to other organism; GO:0009607 response to biotic stimulus; GO:0044068 modulation by symbiont of host cellular process; GO:0051817 modification of morphology or physiology of other organism involved in symbiotic interaction; GO:0009605 response to external stimulus; GO:0022610 biological adhesion; GO:0016337 single organismal cell-cell adhesion; GO:0044003 modification by symbiont of host morphology or physiology; GO:0044406 adhesion of symbiont to host; GO:0007155 cell adhesion; GO:0044419 interspecies interaction between organisms; GO:0009987 cellular process; GO:0009405 pathogenesis; GO:0020035 cytoadherence to microvasculature, mediated by symbiont protein; GO:0020013 modulation by symbiont of host erythrocyte aggregation; GO:0098609 cell-cell adhesion; GO:0044403 symbiosis, encompassing mutualism through parasitism; GO:0051701 interaction with host; GO:0034110 regulation of homotypic cell-cell adhesion; GO:0051704 multi-organism process; GO:0030155 regulation of cell adhesion; GO:0022407 regulation of cell-cell adhesion; GO:0052564 response to immune response of other organism involved in symbiotic interaction; GO:0050789 regulation of biological process; GO:0051805 evasion or tolerance of immune response of other organism involved in symbiotic interaction; GO:0020033 antigenic variation; GO:0098602 single organism cell adhesion; GO:0034118 regulation of erythrocyte aggregation; GO:0065007 biological regulation; "/>
    <s v="GO:0016020 membrane; GO:0044217 other organism part; GO:0030430 host cell cytoplasm; GO:0043656 intracellular region of host; GO:0033643 host cell part; GO:0044216 other organism cell; GO:0020030 infected host cell surface knob; GO:0033646 host intracellular part; GO:0031224 intrinsic component of membrane; GO:0016021 integral component of membrane; GO:0018995 host; GO:0044218 other organism cell membrane; GO:0043657 host cell; GO:0033655 host cell cytoplasm part; GO:0020002 host cell plasma membrane; GO:0044425 membrane part; GO:0044215 other organism; GO:0044279 other organism membrane; GO:0033644 host cell membrane; "/>
    <s v="GO:0050839 cell adhesion molecule binding; GO:0046812 host cell surface binding; GO:0060089 molecular transducer activity; GO:0004872 receptor activity; GO:0005102 receptor binding; GO:0005488 binding; GO:0005515 protein binding; GO:0046789 host cell surface receptor binding; "/>
    <s v="pfa:PF3D7_1240400"/>
    <s v="erythrocyte membrane protein 1, PfEMP1"/>
    <s v="pfa05144 Malaria - Plasmodium falciparum 3D7; "/>
    <s v="IPR029210; IPR029211; IPR004258; "/>
    <s v="Plasmodium falciparum erythrocyte membrane protein-1, N-terminal segment; Plasmodium falciparum erythrocyte membrane protein 1, acidic terminal segment; Duffy-binding-like domain; "/>
  </r>
  <r>
    <x v="0"/>
    <s v="2Hib-Q8I520-1764"/>
    <s v="Q8I520"/>
    <n v="1764"/>
    <s v="K"/>
    <s v="Erythrocyte membrane protein 1 (PfEMP1)"/>
    <s v="PF3D7_1240400"/>
    <s v="VAR"/>
    <x v="5"/>
    <s v="VAR"/>
    <n v="0"/>
    <m/>
    <s v="Plasmodium falciparum"/>
    <s v="cytoplasm"/>
    <m/>
    <m/>
    <n v="0.70769067179068901"/>
    <n v="0.49098635251214701"/>
    <n v="0.526610262242863"/>
    <n v="-0.62916230463169098"/>
    <n v="-1.03847414781464"/>
    <n v="-1.6637524232381101E-2"/>
    <m/>
    <s v="cytoplasm"/>
    <s v="GO:0050794 regulation of cellular process; GO:0051832 avoidance of defenses of other organism involved in symbiotic interaction; GO:0065008 regulation of biological quality; GO:0052173 response to defenses of other organism involved in symbiotic interaction; GO:0051809 passive evasion of immune response of other organism involved in symbiotic interaction; GO:0051807 evasion or tolerance of defense response of other organism involved in symbiotic interaction; GO:0044699 single-organism process; GO:0044764 multi-organism cellular process; GO:0043207 response to external biotic stimulus; GO:0050896 response to stimulus; GO:0051834 evasion or tolerance of defenses of other organism involved in symbiotic interaction; GO:0035821 modification of morphology or physiology of other organism; GO:0051707 response to other organism; GO:0009607 response to biotic stimulus; GO:0044068 modulation by symbiont of host cellular process; GO:0051817 modification of morphology or physiology of other organism involved in symbiotic interaction; GO:0009605 response to external stimulus; GO:0022610 biological adhesion; GO:0016337 single organismal cell-cell adhesion; GO:0044003 modification by symbiont of host morphology or physiology; GO:0044406 adhesion of symbiont to host; GO:0007155 cell adhesion; GO:0044419 interspecies interaction between organisms; GO:0009987 cellular process; GO:0009405 pathogenesis; GO:0020035 cytoadherence to microvasculature, mediated by symbiont protein; GO:0020013 modulation by symbiont of host erythrocyte aggregation; GO:0098609 cell-cell adhesion; GO:0044403 symbiosis, encompassing mutualism through parasitism; GO:0051701 interaction with host; GO:0034110 regulation of homotypic cell-cell adhesion; GO:0051704 multi-organism process; GO:0030155 regulation of cell adhesion; GO:0022407 regulation of cell-cell adhesion; GO:0052564 response to immune response of other organism involved in symbiotic interaction; GO:0050789 regulation of biological process; GO:0051805 evasion or tolerance of immune response of other organism involved in symbiotic interaction; GO:0020033 antigenic variation; GO:0098602 single organism cell adhesion; GO:0034118 regulation of erythrocyte aggregation; GO:0065007 biological regulation; "/>
    <s v="GO:0016020 membrane; GO:0044217 other organism part; GO:0030430 host cell cytoplasm; GO:0043656 intracellular region of host; GO:0033643 host cell part; GO:0044216 other organism cell; GO:0020030 infected host cell surface knob; GO:0033646 host intracellular part; GO:0031224 intrinsic component of membrane; GO:0016021 integral component of membrane; GO:0018995 host; GO:0044218 other organism cell membrane; GO:0043657 host cell; GO:0033655 host cell cytoplasm part; GO:0020002 host cell plasma membrane; GO:0044425 membrane part; GO:0044215 other organism; GO:0044279 other organism membrane; GO:0033644 host cell membrane; "/>
    <s v="GO:0050839 cell adhesion molecule binding; GO:0046812 host cell surface binding; GO:0060089 molecular transducer activity; GO:0004872 receptor activity; GO:0005102 receptor binding; GO:0005488 binding; GO:0005515 protein binding; GO:0046789 host cell surface receptor binding; "/>
    <s v="pfa:PF3D7_1240400"/>
    <s v="erythrocyte membrane protein 1, PfEMP1"/>
    <s v="pfa05144 Malaria - Plasmodium falciparum 3D7; "/>
    <s v="IPR029210; IPR029211; IPR004258; "/>
    <s v="Plasmodium falciparum erythrocyte membrane protein-1, N-terminal segment; Plasmodium falciparum erythrocyte membrane protein 1, acidic terminal segment; Duffy-binding-like domain; "/>
  </r>
  <r>
    <x v="0"/>
    <s v="2Hib-O77309-791"/>
    <s v="O77309"/>
    <n v="791"/>
    <s v="K"/>
    <s v="Cytoadherence linked asexual protein 3.2"/>
    <s v="PF3D7_0302200"/>
    <s v="CLAG3.2"/>
    <x v="6"/>
    <s v="CLAG"/>
    <n v="0"/>
    <s v="HMM: MVSFFKTPIIIFFFLLCLNEKVLCS, NN: MVSFFKTPIIIFFFLLCLNEKVLCS"/>
    <s v="Plasmodium falciparum"/>
    <s v="endoplasmic reticulum"/>
    <n v="0.90640684977726804"/>
    <m/>
    <n v="-9.7050090821381899E-2"/>
    <n v="-0.20547342143150901"/>
    <n v="-0.119444799865143"/>
    <n v="-0.381421953656775"/>
    <n v="0.32314336734076698"/>
    <n v="0.237114043355935"/>
    <m/>
    <s v="endoplasmic reticulum"/>
    <s v="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"/>
    <s v="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"/>
    <s v="GO:0050839 cell adhesion molecule binding; GO:0005515 protein binding; GO:0005488 binding; "/>
    <m/>
    <m/>
    <m/>
    <m/>
    <m/>
  </r>
  <r>
    <x v="0"/>
    <s v="2Hib-Q8IIF0-69"/>
    <s v="Q8IIF0"/>
    <n v="69"/>
    <s v="K"/>
    <s v="Circumsporozoite-related antigen"/>
    <s v="PF3D7_1121600"/>
    <s v="EXP1"/>
    <x v="7"/>
    <s v="Sporozoite"/>
    <n v="1"/>
    <s v="NN: MKILSVFFLALFFIIFNKESLAE, HMM: MKILSVFFLALFFIIFNKESLAE"/>
    <s v="Plasmodium falciparum"/>
    <s v="extracellular"/>
    <n v="1.1049459004124001E-2"/>
    <m/>
    <n v="-0.23054131811600601"/>
    <n v="-0.22680223041612599"/>
    <n v="-9.7153351040760505E-2"/>
    <n v="0.28923425547919501"/>
    <n v="1.0533050976726599E-2"/>
    <n v="0.14889429425857501"/>
    <m/>
    <s v="extracellular"/>
    <s v="GO:0006790 sulfur compound metabolic process; GO:0006518 peptide metabolic process; GO:0006807 nitrogen compound metabolic process; GO:0043603 cellular amide metabolic process; GO:0050896 response to stimulus; GO:0044237 cellular metabolic process; GO:0071704 organic substance metabolic process; GO:0042493 response to drug; GO:0008152 metabolic process; GO:0042221 response to chemical; GO:0006575 cellular modified amino acid metabolic process; GO:0006749 glutathione metabolic process; GO:0034641 cellular nitrogen compound metabolic process; GO:0009987 cellular process; GO:1901564 organonitrogen compound metabolic process; "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s v="GO:0004364 glutathione transferase activity; GO:0016765 transferase activity, transferring alkyl or aryl (other than methyl) groups; GO:0003824 catalytic activity; GO:0016740 transferase activity; "/>
    <m/>
    <m/>
    <m/>
    <m/>
    <m/>
  </r>
  <r>
    <x v="0"/>
    <s v="2Hib-Q9NLB2-72"/>
    <s v="Q9NLB2"/>
    <n v="72"/>
    <s v="K"/>
    <s v="Glutaredoxin"/>
    <s v="PF3D7_0306300"/>
    <s v="GRX1"/>
    <x v="8"/>
    <s v="Antioxidant"/>
    <n v="0"/>
    <m/>
    <s v="Plasmodium falciparum"/>
    <s v="cytoplasm"/>
    <n v="1.78439841022262E-3"/>
    <s v="diff"/>
    <n v="0.18335901243684799"/>
    <n v="0.13490717733777699"/>
    <n v="0.116228009421876"/>
    <n v="-4.4124411666555501E-2"/>
    <n v="-0.11275951752425301"/>
    <n v="-8.8368504865281305E-2"/>
    <m/>
    <s v="cytoplasm"/>
    <s v="GO:0050794 regulation of cellular process; GO:0065008 regulation of biological quality; GO:0055114 oxidation-reduction process; GO:0009636 response to toxic substance; GO:0045454 cell redox homeostasis; GO:0044763 single-organism cellular process; GO:0019725 cellular homeostasis; GO:0044699 single-organism process; GO:0050896 response to stimulus; GO:0042592 homeostatic process; GO:0008152 metabolic process; GO:0050789 regulation of biological process; GO:0042221 response to chemical; GO:1990748 cellular detoxification; GO:0044710 single-organism metabolic process; GO:0098869 cellular oxidant detoxification; GO:0098754 detoxification; GO:0009987 cellular process; GO:0065007 biological regulation; "/>
    <s v="GO:0005623 cell; "/>
    <s v="GO:0015035 protein disulfide oxidoreductase activity; GO:0015036 disulfide oxidoreductase activity; GO:0009055 electron carrier activity; GO:0003824 catalytic activity; GO:0016667 oxidoreductase activity, acting on a sulfur group of donors; GO:0016209 antioxidant activity; GO:0016671 oxidoreductase activity, acting on a sulfur group of donors, disulfide as acceptor; GO:0019153 protein-disulfide reductase (glutathione) activity; GO:0016491 oxidoreductase activity; "/>
    <m/>
    <m/>
    <m/>
    <s v="IPR002109; IPR014025; IPR011899; IPR012336; "/>
    <s v="Glutaredoxin; Glutaredoxin subgroup; Glutaredoxin, eukaryotic/virial; Thioredoxin-like fold; "/>
  </r>
  <r>
    <x v="0"/>
    <s v="2Hib-Q9NLB2-99"/>
    <s v="Q9NLB2"/>
    <n v="99"/>
    <s v="K"/>
    <s v="Glutaredoxin"/>
    <s v="PF3D7_0306300"/>
    <s v="GRX1"/>
    <x v="8"/>
    <s v="Antioxidant"/>
    <n v="0"/>
    <m/>
    <s v="Plasmodium falciparum"/>
    <s v="cytoplasm"/>
    <m/>
    <m/>
    <n v="-4.6567663980150803E-2"/>
    <n v="-0.25280848063352102"/>
    <n v="-0.33655345658076202"/>
    <n v="0.15859269364002099"/>
    <n v="0.157844048704116"/>
    <n v="0.122473850526962"/>
    <m/>
    <s v="cytoplasm"/>
    <s v="GO:0050794 regulation of cellular process; GO:0065008 regulation of biological quality; GO:0055114 oxidation-reduction process; GO:0009636 response to toxic substance; GO:0045454 cell redox homeostasis; GO:0044763 single-organism cellular process; GO:0019725 cellular homeostasis; GO:0044699 single-organism process; GO:0050896 response to stimulus; GO:0042592 homeostatic process; GO:0008152 metabolic process; GO:0050789 regulation of biological process; GO:0042221 response to chemical; GO:1990748 cellular detoxification; GO:0044710 single-organism metabolic process; GO:0098869 cellular oxidant detoxification; GO:0098754 detoxification; GO:0009987 cellular process; GO:0065007 biological regulation; "/>
    <s v="GO:0005623 cell; "/>
    <s v="GO:0015035 protein disulfide oxidoreductase activity; GO:0015036 disulfide oxidoreductase activity; GO:0009055 electron carrier activity; GO:0003824 catalytic activity; GO:0016667 oxidoreductase activity, acting on a sulfur group of donors; GO:0016209 antioxidant activity; GO:0016671 oxidoreductase activity, acting on a sulfur group of donors, disulfide as acceptor; GO:0019153 protein-disulfide reductase (glutathione) activity; GO:0016491 oxidoreductase activity; "/>
    <m/>
    <m/>
    <m/>
    <s v="IPR002109; IPR014025; IPR011899; IPR012336; "/>
    <s v="Glutaredoxin; Glutaredoxin subgroup; Glutaredoxin, eukaryotic/virial; Thioredoxin-like fold; "/>
  </r>
  <r>
    <x v="0"/>
    <s v="2Hib-Q8I492-226"/>
    <s v="Q8I492"/>
    <n v="226"/>
    <s v="K"/>
    <s v="Mature parasite-infected erythrocyte surface antigen"/>
    <s v="PF3D7_0500800"/>
    <s v="MESA"/>
    <x v="9"/>
    <s v="ESA"/>
    <n v="0"/>
    <m/>
    <s v="Plasmodium falciparum"/>
    <s v="plasma membrane"/>
    <m/>
    <m/>
    <n v="-0.86415267494599002"/>
    <n v="-0.94228450214371295"/>
    <n v="-4.1702231364860898E-2"/>
    <n v="0.472474293433016"/>
    <n v="-0.106205809674512"/>
    <n v="0.43547639113632602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0"/>
    <s v="2Hib-Q8IJD0-66"/>
    <s v="Q8IJD0"/>
    <n v="66"/>
    <s v="K"/>
    <s v="Merozoite capping protein 1"/>
    <s v="PF3D7_1027300"/>
    <s v="nPrx"/>
    <x v="10"/>
    <s v="Merozoite"/>
    <n v="0"/>
    <m/>
    <s v="Plasmodium falciparum"/>
    <s v="nucleus"/>
    <n v="4.1212927471168696E-3"/>
    <s v="diff"/>
    <n v="-0.31593222049994801"/>
    <n v="-0.305967635412419"/>
    <n v="-0.32177963691942402"/>
    <n v="-6.6478270260621003E-2"/>
    <n v="0.37371872715188698"/>
    <n v="0.30739993409697097"/>
    <s v="Cluster6"/>
    <s v="nucleus"/>
    <s v="GO:0044409 entry into host; GO:0055114 oxidation-reduction process; GO:0009636 response to toxic substance; GO:0051806 entry into cell of other organism involved in symbiotic interaction; GO:0044699 single-organism process; GO:0044403 symbiosis, encompassing mutualism through parasitism; GO:0050896 response to stimulus; GO:0051701 interaction with host; GO:0051704 multi-organism process; GO:0030260 entry into host cell; GO:0008152 metabolic process; GO:0042221 response to chemical; GO:1990748 cellular detoxification; GO:0044710 single-organism metabolic process; GO:0051828 entry into other organism involved in symbiotic interaction; GO:0098869 cellular oxidant detoxification; GO:0044419 interspecies interaction between organisms; GO:0009987 cellular process; GO:0098754 detoxification; "/>
    <s v="GO:0043226 organelle; GO:0043231 intracellular membrane-bounded organelle; GO:0043229 intracellular organelle; GO:0005634 nucleus; GO:0044464 cell part; GO:0005622 intracellular; GO:0044424 intracellular part; GO:0043227 membrane-bounded organelle; GO:0005623 cell; "/>
    <s v="GO:0016209 antioxidant activity; GO:0004601 peroxidase activity; GO:0003824 catalytic activity; GO:0051920 peroxiredoxin activity; GO:0016491 oxidoreductase activity; GO:0016684 oxidoreductase activity, acting on peroxide as acceptor; "/>
    <m/>
    <m/>
    <m/>
    <s v="IPR000866; IPR012336; "/>
    <s v="Alkyl hydroperoxide reductase subunit C/ Thiol specific antioxidant; Thioredoxin-like fold; "/>
  </r>
  <r>
    <x v="0"/>
    <s v="2Hib-Q8IJD0-212"/>
    <s v="Q8IJD0"/>
    <n v="212"/>
    <s v="K"/>
    <s v="Merozoite capping protein 1"/>
    <s v="PF3D7_1027300"/>
    <s v="nPrx"/>
    <x v="10"/>
    <s v="Merozoite"/>
    <n v="0"/>
    <m/>
    <s v="Plasmodium falciparum"/>
    <s v="nucleus"/>
    <m/>
    <m/>
    <n v="-0.87393050625221802"/>
    <n v="-0.91966894977347602"/>
    <n v="-0.79558367913026995"/>
    <n v="0.31395441108647598"/>
    <n v="0.34316503779957303"/>
    <n v="0.66001259483360297"/>
    <m/>
    <s v="nucleus"/>
    <s v="GO:0044409 entry into host; GO:0055114 oxidation-reduction process; GO:0009636 response to toxic substance; GO:0051806 entry into cell of other organism involved in symbiotic interaction; GO:0044699 single-organism process; GO:0044403 symbiosis, encompassing mutualism through parasitism; GO:0050896 response to stimulus; GO:0051701 interaction with host; GO:0051704 multi-organism process; GO:0030260 entry into host cell; GO:0008152 metabolic process; GO:0042221 response to chemical; GO:1990748 cellular detoxification; GO:0044710 single-organism metabolic process; GO:0051828 entry into other organism involved in symbiotic interaction; GO:0098869 cellular oxidant detoxification; GO:0044419 interspecies interaction between organisms; GO:0009987 cellular process; GO:0098754 detoxification; "/>
    <s v="GO:0043226 organelle; GO:0043231 intracellular membrane-bounded organelle; GO:0043229 intracellular organelle; GO:0005634 nucleus; GO:0044464 cell part; GO:0005622 intracellular; GO:0044424 intracellular part; GO:0043227 membrane-bounded organelle; GO:0005623 cell; "/>
    <s v="GO:0016209 antioxidant activity; GO:0004601 peroxidase activity; GO:0003824 catalytic activity; GO:0051920 peroxiredoxin activity; GO:0016491 oxidoreductase activity; GO:0016684 oxidoreductase activity, acting on peroxide as acceptor; "/>
    <m/>
    <m/>
    <m/>
    <s v="IPR000866; IPR012336; "/>
    <s v="Alkyl hydroperoxide reductase subunit C/ Thiol specific antioxidant; Thioredoxin-like fold; "/>
  </r>
  <r>
    <x v="0"/>
    <s v="2Hib-Q8I488-320"/>
    <s v="Q8I488"/>
    <n v="320"/>
    <s v="K"/>
    <s v="Parasite-infected erythrocyte surface protein"/>
    <s v="PF3D7_0501200"/>
    <s v="PIESP2"/>
    <x v="11"/>
    <s v="ESP"/>
    <n v="3"/>
    <s v="HMM: MLLFFAKLVVFTFFFWLLKYGKTR, NN: MLLFFAKLVVFTFFFWLLKYGKTRSY"/>
    <s v="Plasmodium falciparum"/>
    <s v="plasma membrane"/>
    <m/>
    <m/>
    <n v="-0.410145818503166"/>
    <n v="-0.35147237050137697"/>
    <n v="-1.37120723824996E-2"/>
    <n v="0.28157035727122098"/>
    <n v="0.15038864995661599"/>
    <n v="7.8189063374253506E-2"/>
    <m/>
    <s v="plasma membrane"/>
    <m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05623 cell; GO:0016021 integral component of membrane; GO:0018995 host; GO:0020036 Maurer's cleft; GO:0033655 host cell cytoplasm part; GO:0043657 host cell; GO:0044464 cell part; GO:0044425 membrane part; GO:0044215 other organism; GO:0009986 cell surface; "/>
    <s v="GO:0005515 protein binding; GO:0005488 binding; "/>
    <m/>
    <m/>
    <m/>
    <m/>
    <m/>
  </r>
  <r>
    <x v="0"/>
    <s v="2Hib-Q8IM16-185"/>
    <s v="Q8IM16"/>
    <n v="185"/>
    <s v="K"/>
    <s v="Plasmepsin IV"/>
    <s v="PF3D7_1407800"/>
    <s v="PM4"/>
    <x v="12"/>
    <s v="Plasmepsin IV"/>
    <n v="1"/>
    <m/>
    <s v="Plasmodium falciparum"/>
    <s v="cytoplasm"/>
    <m/>
    <m/>
    <m/>
    <m/>
    <m/>
    <m/>
    <m/>
    <m/>
    <m/>
    <s v="cytoplasm"/>
    <s v="GO:0020027 hemoglobin metabolic process; GO:0042540 hemoglobin catabolic process; GO:0044265 cellular macromolecule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"/>
    <s v="GO:0043229 intracellular organelle; GO:0097708 intracellular vesicle; GO:0016020 membrane; GO:0031410 cytoplasmic vesicle; GO:0005737 cytoplasm; GO:0031982 vesicle; GO:0031224 intrinsic component of membrane; GO:0045335 phagocytic vesicle; GO:0044424 intracellular part; GO:0005623 cell; GO:0016021 integral component of membrane; GO:0043226 organelle; GO:0043231 intracellular membrane-bounded organelle; GO:0032010 phagolysosome; GO:0044425 membrane part; GO:0044464 cell part; GO:0005622 intracellular; GO:0005764 lysosome; GO:0005773 vacuole; GO:0020020 food vacuole; GO:0005767 secondary lysosome; GO:0030139 endocytic vesicle; GO:0043227 membrane-bounded organelle; GO:0044444 cytoplasmic part; GO:0000323 lytic vacuole; "/>
    <s v="GO:0004175 endopeptidase activity; GO:0008233 peptidase activity; GO:0003824 catalytic activity; GO:0004190 aspartic-type endopeptidase activity; GO:0070011 peptidase activity, acting on L-amino acid peptides; GO:0016787 hydrolase activity; GO:0070001 aspartic-type peptidase activity; "/>
    <m/>
    <m/>
    <m/>
    <s v="IPR033121; IPR021109; IPR034164; "/>
    <s v="Peptidase family A1 domain; Aspartic peptidase domain; Pepsin-like domain; "/>
  </r>
  <r>
    <x v="0"/>
    <s v="2Hib-Q8I0U6-710"/>
    <s v="Q8I0U6"/>
    <n v="710"/>
    <s v="K"/>
    <s v="Ring-infected erythrocyte surface antigen"/>
    <s v="PF3D7_0102200"/>
    <s v="RESA"/>
    <x v="13"/>
    <s v="Ring"/>
    <n v="0"/>
    <m/>
    <s v="Plasmodium falciparum"/>
    <s v="plasma membrane"/>
    <m/>
    <m/>
    <n v="0.96850156529183895"/>
    <n v="0.79764863771127303"/>
    <n v="0.411466961133512"/>
    <n v="-0.38496586351076301"/>
    <n v="-1.1252617834432701"/>
    <n v="0.14913022421004099"/>
    <m/>
    <s v="plasma membrane"/>
    <s v="GO:0002682 regulation of immune system process; GO:0050789 regulation of biological process; GO:0050776 regulation of immune response; GO:0065007 biological regulation; GO:0048583 regulation of response to stimulus; "/>
    <s v="GO:0097708 intracellular vesicle; GO:0043229 intracellular organelle; GO:0044421 extracellular region part; GO:0044217 other organism part; GO:0030430 host cell cytoplasm; GO:0043656 intracellular region of host; GO:0033643 host cell part; GO:0031410 cytoplasmic vesicle; GO:0044216 other organism cell; GO:0020003 symbiont-containing vacuole; GO:0033646 host intracellular part; GO:0005737 cytoplasm; GO:0031982 vesicle; GO:0044424 intracellular part; GO:0005623 cell; GO:0005576 extracellular region; GO:0018995 host; GO:0033655 host cell cytoplasm part; GO:0043226 organelle; GO:0044218 other organism cell membrane; GO:0043657 host cell; GO:0020002 host cell plasma membrane; GO:0005622 intracellular; GO:0044464 cell part; GO:0044215 other organism; GO:0020026 merozoite dense granule; GO:0065010 extracellular membrane-bounded organelle; GO:0044279 other organism membrane; GO:0043227 membrane-bounded organelle; GO:0043230 extracellular organelle; GO:0033644 host cell membrane; GO:0044444 cytoplasmic part; "/>
    <s v="GO:0005515 protein binding; GO:0005488 binding; "/>
    <m/>
    <m/>
    <m/>
    <s v="IPR019111; IPR026894; IPR001623; "/>
    <s v="Plasmodium RESA, N-terminal; DNAJ-containing protein, X-domain; DnaJ domain; "/>
  </r>
  <r>
    <x v="0"/>
    <s v="2Hib-Q8IDH5-107"/>
    <s v="Q8IDH5"/>
    <n v="107"/>
    <s v="K"/>
    <s v="Thioredoxin-related protein, putative"/>
    <s v="PF3D7_1352500"/>
    <m/>
    <x v="14"/>
    <s v="Antioxidant"/>
    <n v="2"/>
    <s v="HMM: MAIFKKSIIIFLFFTFFNYCFSQ, NN: MAIFKKSIIIFLFFTFFNYCFSQ"/>
    <s v="Plasmodium falciparum"/>
    <s v="extracellular"/>
    <m/>
    <m/>
    <n v="0.110277418457285"/>
    <n v="3.1205867837813799E-2"/>
    <n v="5.21809435149354E-2"/>
    <n v="-9.9606915991406794E-2"/>
    <n v="-1.20418262712613E-2"/>
    <n v="0.18351738089797801"/>
    <m/>
    <s v="extracellular"/>
    <s v="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"/>
    <s v="GO:0031224 intrinsic component of membrane; GO:0016020 membrane; GO:0005623 cell; GO:0016021 integral component of membrane; GO:0044425 membrane part; "/>
    <s v="GO:0016864 intramolecular oxidoreductase activity, transposing S-S bonds; GO:0016860 intramolecular oxidoreductase activity; GO:0016853 isomerase activity; GO:0003756 protein disulfide isomerase activity; GO:0003824 catalytic activity; "/>
    <m/>
    <m/>
    <m/>
    <s v="IPR013766; IPR012336; "/>
    <s v="Thioredoxin domain; Thioredoxin-like fold; "/>
  </r>
  <r>
    <x v="0"/>
    <s v="2Hib-Q8IDH5-115"/>
    <s v="Q8IDH5"/>
    <n v="115"/>
    <s v="K"/>
    <s v="Thioredoxin-related protein, putative"/>
    <s v="PF3D7_1352500"/>
    <m/>
    <x v="14"/>
    <s v="Antioxidant"/>
    <n v="2"/>
    <s v="HMM: MAIFKKSIIIFLFFTFFNYCFSQ, NN: MAIFKKSIIIFLFFTFFNYCFSQ"/>
    <s v="Plasmodium falciparum"/>
    <s v="extracellular"/>
    <m/>
    <m/>
    <m/>
    <m/>
    <m/>
    <m/>
    <m/>
    <m/>
    <m/>
    <s v="extracellular"/>
    <s v="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"/>
    <s v="GO:0031224 intrinsic component of membrane; GO:0016020 membrane; GO:0005623 cell; GO:0016021 integral component of membrane; GO:0044425 membrane part; "/>
    <s v="GO:0016864 intramolecular oxidoreductase activity, transposing S-S bonds; GO:0016860 intramolecular oxidoreductase activity; GO:0016853 isomerase activity; GO:0003756 protein disulfide isomerase activity; GO:0003824 catalytic activity; "/>
    <m/>
    <m/>
    <m/>
    <s v="IPR013766; IPR012336; "/>
    <s v="Thioredoxin domain; Thioredoxin-like fold; "/>
  </r>
  <r>
    <x v="0"/>
    <s v="2Hib-Q8IDH5-77"/>
    <s v="Q8IDH5"/>
    <n v="77"/>
    <s v="K"/>
    <s v="Thioredoxin-related protein, putative"/>
    <s v="PF3D7_1352500"/>
    <m/>
    <x v="14"/>
    <s v="Antioxidant"/>
    <n v="2"/>
    <s v="HMM: MAIFKKSIIIFLFFTFFNYCFSQ, NN: MAIFKKSIIIFLFFTFFNYCFSQ"/>
    <s v="Plasmodium falciparum"/>
    <s v="extracellular"/>
    <m/>
    <m/>
    <n v="-0.34568558601174199"/>
    <n v="-1.47970019280804E-2"/>
    <n v="-0.38232641996212902"/>
    <n v="8.5672332327940998E-2"/>
    <n v="0.31007229079944398"/>
    <n v="0.18246623692368699"/>
    <m/>
    <s v="extracellular"/>
    <s v="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"/>
    <s v="GO:0031224 intrinsic component of membrane; GO:0016020 membrane; GO:0005623 cell; GO:0016021 integral component of membrane; GO:0044425 membrane part; "/>
    <s v="GO:0016864 intramolecular oxidoreductase activity, transposing S-S bonds; GO:0016860 intramolecular oxidoreductase activity; GO:0016853 isomerase activity; GO:0003756 protein disulfide isomerase activity; GO:0003824 catalytic activity; "/>
    <m/>
    <m/>
    <m/>
    <s v="IPR013766; IPR012336; "/>
    <s v="Thioredoxin domain; Thioredoxin-like fold; "/>
  </r>
  <r>
    <x v="0"/>
    <s v="2Hib-Q8II72-195"/>
    <s v="Q8II72"/>
    <n v="195"/>
    <s v="K"/>
    <s v="Parasitophorous vacuolar protein 1"/>
    <s v="PF3D7_1129100"/>
    <s v="PV1"/>
    <x v="15"/>
    <s v="Vacuolar"/>
    <n v="0"/>
    <s v="HMM: MIKIILASFLFFFYFSSSIYGN, NN: MIKIILASFLFFFYFSSSIYGN"/>
    <s v="Plasmodium falciparum"/>
    <s v="extracellular"/>
    <m/>
    <m/>
    <n v="0.44366965263463898"/>
    <n v="0.36583779321861998"/>
    <n v="0.32932808567489003"/>
    <n v="-0.203729859037973"/>
    <n v="-0.49208372458384497"/>
    <n v="-6.8421731597352001E-2"/>
    <m/>
    <s v="extracellular"/>
    <m/>
    <s v="GO:0043226 organelle; GO:0043657 host cell; GO:0033655 host cell cytoplasm part; GO:0044217 other organism part; GO:0044421 extracellular region part; GO:0030430 host cell cytoplasm; GO:0033643 host cell part; GO:0043656 intracellular region of host; GO:0044216 other organism cell; GO:0020003 symbiont-containing vacuole; GO:0033646 host intracellular part; GO:0044215 other organism; GO:0065010 extracellular membrane-bounded organelle; GO:0043227 membrane-bounded organelle; GO:0018995 host; GO:0005576 extracellular region; GO:0043230 extracellular organelle; "/>
    <m/>
    <m/>
    <m/>
    <m/>
    <m/>
    <m/>
  </r>
  <r>
    <x v="1"/>
    <s v="AC-Q8I6U8-546"/>
    <s v="Q8I6U8"/>
    <n v="546"/>
    <s v="K"/>
    <s v="Glycophorin-binding protein"/>
    <s v="PF3D7_1016300"/>
    <s v="GBP130"/>
    <x v="1"/>
    <s v="GBP"/>
    <n v="1"/>
    <m/>
    <s v="Plasmodium falciparum"/>
    <s v="plasma membrane"/>
    <n v="5.2627251810934495E-7"/>
    <s v="diff"/>
    <n v="-1.40500709297056"/>
    <n v="-0.615592534545504"/>
    <n v="0.17612997581269299"/>
    <n v="0.466094318803638"/>
    <n v="0.31100872097364501"/>
    <n v="-3.9787332478542397E-3"/>
    <s v="Cluster4"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1"/>
    <s v="AC-Q8I6U8-247"/>
    <s v="Q8I6U8"/>
    <n v="247"/>
    <s v="K"/>
    <s v="Glycophorin-binding protein"/>
    <s v="PF3D7_1016300"/>
    <s v="GBP130"/>
    <x v="1"/>
    <s v="GBP"/>
    <n v="1"/>
    <m/>
    <s v="Plasmodium falciparum"/>
    <s v="plasma membrane"/>
    <m/>
    <m/>
    <n v="4.6343874152949598E-2"/>
    <n v="0.222400071414349"/>
    <n v="0.20400573333539701"/>
    <n v="0.110290830238261"/>
    <n v="8.0811700494326594E-2"/>
    <n v="-0.34749740426736703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1"/>
    <s v="AC-Q8I0U8-144"/>
    <s v="Q8I0U8"/>
    <n v="144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6.5606873139529101E-4"/>
    <n v="0.20250834157620901"/>
    <n v="-2.96603426168861E-2"/>
    <n v="9.8066660264925304E-2"/>
    <n v="4.3269230705631698E-3"/>
    <n v="-7.6886687538508594E-2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1"/>
    <s v="AC-Q8IK19-127"/>
    <s v="Q8IK19"/>
    <n v="127"/>
    <s v="K"/>
    <s v="Plasmodium exported protein (PHISTc), unknown function"/>
    <s v="PF3D7_1001700"/>
    <m/>
    <x v="3"/>
    <s v="PHIST"/>
    <n v="1"/>
    <s v="NN: MQPRPCAVFFVAVVFIFLKNAS, HMM: MQPRPCAVFFVAVVFIFLKNAS"/>
    <s v="Plasmodium falciparum"/>
    <s v="extracellular"/>
    <m/>
    <m/>
    <n v="0.62557297170302795"/>
    <n v="0.76138541468156995"/>
    <n v="0.237763923736697"/>
    <n v="-0.35297934506142398"/>
    <n v="-0.36518117356152402"/>
    <n v="-0.67043425556959202"/>
    <m/>
    <s v="extracellular"/>
    <m/>
    <m/>
    <m/>
    <m/>
    <m/>
    <m/>
    <s v="IPR019111; IPR006526; "/>
    <s v="Plasmodium RESA, N-terminal; Exported protein, PHISTa/b/c, conserved domain, Plasmodium; "/>
  </r>
  <r>
    <x v="1"/>
    <s v="AC-Q8ILZ1-130"/>
    <s v="Q8ILZ1"/>
    <n v="130"/>
    <s v="K"/>
    <s v="Rhoptry-associated protein 1"/>
    <s v="PF3D7_1410400"/>
    <s v="RAP1"/>
    <x v="4"/>
    <s v="Rhoptry"/>
    <n v="0"/>
    <s v="HMM: MSFYLGSLVIIFHVLFRNVADGI, NN: MSFYLGSLVIIFHVLFRNVADGI"/>
    <s v="Plasmodium falciparum"/>
    <s v="extracellular"/>
    <n v="3.0739369481413901E-5"/>
    <s v="diff"/>
    <n v="0.25961703098216798"/>
    <n v="0.22926578276934501"/>
    <n v="9.2659733407649103E-2"/>
    <n v="-0.22567771232365899"/>
    <n v="-0.19492127496259901"/>
    <n v="8.40530015895814E-2"/>
    <m/>
    <s v="extracellular"/>
    <m/>
    <s v="GO:0020007 apical complex; GO:0005623 cell; GO:0044464 cell part; GO:0045177 apical part of cell; GO:0020008 rhoptry; "/>
    <s v="GO:0005515 protein binding; GO:0005488 binding; "/>
    <m/>
    <m/>
    <m/>
    <m/>
    <m/>
  </r>
  <r>
    <x v="1"/>
    <s v="AC-A0A143ZZY8-385"/>
    <s v="A0A143ZZY8"/>
    <n v="385"/>
    <s v="K"/>
    <s v="Erythrocyte membrane protein 1, PfEMP1"/>
    <s v="PF3D7_0833500"/>
    <s v="VAR"/>
    <x v="5"/>
    <s v="VAR"/>
    <n v="0"/>
    <m/>
    <s v="Plasmodium falciparum"/>
    <s v="nucleus"/>
    <m/>
    <m/>
    <m/>
    <m/>
    <m/>
    <m/>
    <m/>
    <m/>
    <m/>
    <s v="nucleus"/>
    <s v="GO:0044419 interspecies interaction between organisms; GO:0009405 pathogenesis; GO:0051704 multi-organism process; "/>
    <s v="GO:0031224 intrinsic component of membrane; GO:0016020 membrane; GO:0016021 integral component of membrane; GO:0044425 membrane part; "/>
    <s v="GO:0060089 molecular transducer activity; GO:0004872 receptor activity; "/>
    <s v="pfa:PF3D7_0833500"/>
    <s v="erythrocyte membrane protein 1, PfEMP1"/>
    <s v="pfa05144 Malaria - Plasmodium falciparum 3D7; "/>
    <s v="IPR029210; IPR029211; IPR004258; "/>
    <s v="Plasmodium falciparum erythrocyte membrane protein-1, N-terminal segment; Plasmodium falciparum erythrocyte membrane protein 1, acidic terminal segment; Duffy-binding-like domain; "/>
  </r>
  <r>
    <x v="1"/>
    <s v="AC-A0A143ZZY8-390"/>
    <s v="A0A143ZZY8"/>
    <n v="390"/>
    <s v="K"/>
    <s v="Erythrocyte membrane protein 1, PfEMP1"/>
    <s v="PF3D7_0833500"/>
    <s v="VAR"/>
    <x v="5"/>
    <s v="VAR"/>
    <n v="0"/>
    <m/>
    <s v="Plasmodium falciparum"/>
    <s v="nucleus"/>
    <m/>
    <m/>
    <m/>
    <m/>
    <m/>
    <m/>
    <m/>
    <m/>
    <m/>
    <s v="nucleus"/>
    <s v="GO:0044419 interspecies interaction between organisms; GO:0009405 pathogenesis; GO:0051704 multi-organism process; "/>
    <s v="GO:0031224 intrinsic component of membrane; GO:0016020 membrane; GO:0016021 integral component of membrane; GO:0044425 membrane part; "/>
    <s v="GO:0060089 molecular transducer activity; GO:0004872 receptor activity; "/>
    <s v="pfa:PF3D7_0833500"/>
    <s v="erythrocyte membrane protein 1, PfEMP1"/>
    <s v="pfa05144 Malaria - Plasmodium falciparum 3D7; "/>
    <s v="IPR029210; IPR029211; IPR004258; "/>
    <s v="Plasmodium falciparum erythrocyte membrane protein-1, N-terminal segment; Plasmodium falciparum erythrocyte membrane protein 1, acidic terminal segment; Duffy-binding-like domain; "/>
  </r>
  <r>
    <x v="1"/>
    <s v="AC-Q8IHM0-2209"/>
    <s v="Q8IHM0"/>
    <n v="2209"/>
    <s v="K"/>
    <s v="Erythrocyte membrane protein 1 (PfEMP1)"/>
    <s v="PF3D7_1150400"/>
    <s v="VAR"/>
    <x v="5"/>
    <s v="VAR"/>
    <n v="1"/>
    <m/>
    <s v="Plasmodium falciparum"/>
    <s v="cytoplasm"/>
    <m/>
    <m/>
    <n v="1.0366289219907201"/>
    <n v="0.69439961186851995"/>
    <n v="0.35828659518969602"/>
    <n v="-0.24538336471640801"/>
    <n v="-0.75286974653261696"/>
    <n v="-0.54576268518805204"/>
    <m/>
    <s v="cytoplasm"/>
    <s v="GO:0050794 regulation of cellular process; GO:0051832 avoidance of defenses of other organism involved in symbiotic interaction; GO:0065008 regulation of biological quality; GO:0052173 response to defenses of other organism involved in symbiotic interaction; GO:0051809 passive evasion of immune response of other organism involved in symbiotic interaction; GO:0051807 evasion or tolerance of defense response of other organism involved in symbiotic interaction; GO:0044699 single-organism process; GO:0044764 multi-organism cellular process; GO:0043207 response to external biotic stimulus; GO:0050896 response to stimulus; GO:0051834 evasion or tolerance of defenses of other organism involved in symbiotic interaction; GO:0035821 modification of morphology or physiology of other organism; GO:0051707 response to other organism; GO:0009607 response to biotic stimulus; GO:0044068 modulation by symbiont of host cellular process; GO:0051817 modification of morphology or physiology of other organism involved in symbiotic interaction; GO:0009605 response to external stimulus; GO:0022610 biological adhesion; GO:0016337 single organismal cell-cell adhesion; GO:0044003 modification by symbiont of host morphology or physiology; GO:0044406 adhesion of symbiont to host; GO:0007155 cell adhesion; GO:0044419 interspecies interaction between organisms; GO:0009987 cellular process; GO:0009405 pathogenesis; GO:0020035 cytoadherence to microvasculature, mediated by symbiont protein; GO:0020013 modulation by symbiont of host erythrocyte aggregation; GO:0098609 cell-cell adhesion; GO:0044403 symbiosis, encompassing mutualism through parasitism; GO:0051701 interaction with host; GO:0034110 regulation of homotypic cell-cell adhesion; GO:0051704 multi-organism process; GO:0030155 regulation of cell adhesion; GO:0022407 regulation of cell-cell adhesion; GO:0052564 response to immune response of other organism involved in symbiotic interaction; GO:0050789 regulation of biological process; GO:0051805 evasion or tolerance of immune response of other organism involved in symbiotic interaction; GO:0020033 antigenic variation; GO:0098602 single organism cell adhesion; GO:0034118 regulation of erythrocyte aggregation; GO:0065007 biological regulation; "/>
    <s v="GO:0016020 membrane; GO:0044217 other organism part; GO:0030430 host cell cytoplasm; GO:0043656 intracellular region of host; GO:0033643 host cell part; GO:0044216 other organism cell; GO:0020030 infected host cell surface knob; GO:0033646 host intracellular part; GO:0031224 intrinsic component of membrane; GO:0016021 integral component of membrane; GO:0018995 host; GO:0044218 other organism cell membrane; GO:0043657 host cell; GO:0033655 host cell cytoplasm part; GO:0020002 host cell plasma membrane; GO:0044425 membrane part; GO:0044215 other organism; GO:0044279 other organism membrane; GO:0033644 host cell membrane; "/>
    <s v="GO:0050839 cell adhesion molecule binding; GO:0046812 host cell surface binding; GO:0060089 molecular transducer activity; GO:0004872 receptor activity; GO:0005102 receptor binding; GO:0005488 binding; GO:0005515 protein binding; GO:0046789 host cell surface receptor binding; "/>
    <s v="pfa:PF3D7_1150400"/>
    <s v="erythrocyte membrane protein 1, PfEMP1"/>
    <s v="pfa05144 Malaria - Plasmodium falciparum 3D7; "/>
    <s v="IPR029210; IPR029211; IPR004258; "/>
    <s v="Plasmodium falciparum erythrocyte membrane protein-1, N-terminal segment; Plasmodium falciparum erythrocyte membrane protein 1, acidic terminal segment; Duffy-binding-like domain; "/>
  </r>
  <r>
    <x v="1"/>
    <s v="AC-Q8IHM0-2210"/>
    <s v="Q8IHM0"/>
    <n v="2210"/>
    <s v="K"/>
    <s v="Erythrocyte membrane protein 1 (PfEMP1)"/>
    <s v="PF3D7_1150400"/>
    <s v="VAR"/>
    <x v="5"/>
    <s v="VAR"/>
    <n v="1"/>
    <m/>
    <s v="Plasmodium falciparum"/>
    <s v="cytoplasm"/>
    <m/>
    <m/>
    <n v="1.0366289219907201"/>
    <n v="0.69439961186851995"/>
    <n v="0.35828659518969602"/>
    <n v="-0.24538336471640801"/>
    <n v="-0.75286974653261696"/>
    <n v="-0.54576268518805204"/>
    <m/>
    <s v="cytoplasm"/>
    <s v="GO:0050794 regulation of cellular process; GO:0051832 avoidance of defenses of other organism involved in symbiotic interaction; GO:0065008 regulation of biological quality; GO:0052173 response to defenses of other organism involved in symbiotic interaction; GO:0051809 passive evasion of immune response of other organism involved in symbiotic interaction; GO:0051807 evasion or tolerance of defense response of other organism involved in symbiotic interaction; GO:0044699 single-organism process; GO:0044764 multi-organism cellular process; GO:0043207 response to external biotic stimulus; GO:0050896 response to stimulus; GO:0051834 evasion or tolerance of defenses of other organism involved in symbiotic interaction; GO:0035821 modification of morphology or physiology of other organism; GO:0051707 response to other organism; GO:0009607 response to biotic stimulus; GO:0044068 modulation by symbiont of host cellular process; GO:0051817 modification of morphology or physiology of other organism involved in symbiotic interaction; GO:0009605 response to external stimulus; GO:0022610 biological adhesion; GO:0016337 single organismal cell-cell adhesion; GO:0044003 modification by symbiont of host morphology or physiology; GO:0044406 adhesion of symbiont to host; GO:0007155 cell adhesion; GO:0044419 interspecies interaction between organisms; GO:0009987 cellular process; GO:0009405 pathogenesis; GO:0020035 cytoadherence to microvasculature, mediated by symbiont protein; GO:0020013 modulation by symbiont of host erythrocyte aggregation; GO:0098609 cell-cell adhesion; GO:0044403 symbiosis, encompassing mutualism through parasitism; GO:0051701 interaction with host; GO:0034110 regulation of homotypic cell-cell adhesion; GO:0051704 multi-organism process; GO:0030155 regulation of cell adhesion; GO:0022407 regulation of cell-cell adhesion; GO:0052564 response to immune response of other organism involved in symbiotic interaction; GO:0050789 regulation of biological process; GO:0051805 evasion or tolerance of immune response of other organism involved in symbiotic interaction; GO:0020033 antigenic variation; GO:0098602 single organism cell adhesion; GO:0034118 regulation of erythrocyte aggregation; GO:0065007 biological regulation; "/>
    <s v="GO:0016020 membrane; GO:0044217 other organism part; GO:0030430 host cell cytoplasm; GO:0043656 intracellular region of host; GO:0033643 host cell part; GO:0044216 other organism cell; GO:0020030 infected host cell surface knob; GO:0033646 host intracellular part; GO:0031224 intrinsic component of membrane; GO:0016021 integral component of membrane; GO:0018995 host; GO:0044218 other organism cell membrane; GO:0043657 host cell; GO:0033655 host cell cytoplasm part; GO:0020002 host cell plasma membrane; GO:0044425 membrane part; GO:0044215 other organism; GO:0044279 other organism membrane; GO:0033644 host cell membrane; "/>
    <s v="GO:0050839 cell adhesion molecule binding; GO:0046812 host cell surface binding; GO:0060089 molecular transducer activity; GO:0004872 receptor activity; GO:0005102 receptor binding; GO:0005488 binding; GO:0005515 protein binding; GO:0046789 host cell surface receptor binding; "/>
    <s v="pfa:PF3D7_1150400"/>
    <s v="erythrocyte membrane protein 1, PfEMP1"/>
    <s v="pfa05144 Malaria - Plasmodium falciparum 3D7; "/>
    <s v="IPR029210; IPR029211; IPR004258; "/>
    <s v="Plasmodium falciparum erythrocyte membrane protein-1, N-terminal segment; Plasmodium falciparum erythrocyte membrane protein 1, acidic terminal segment; Duffy-binding-like domain; "/>
  </r>
  <r>
    <x v="1"/>
    <s v="AC-O77309-760"/>
    <s v="O77309"/>
    <n v="760"/>
    <s v="K"/>
    <s v="Cytoadherence linked asexual protein 3.2"/>
    <s v="PF3D7_0302200"/>
    <s v="CLAG3.2"/>
    <x v="6"/>
    <s v="CLAG"/>
    <n v="0"/>
    <s v="HMM: MVSFFKTPIIIFFFLLCLNEKVLCS, NN: MVSFFKTPIIIFFFLLCLNEKVLCS"/>
    <s v="Plasmodium falciparum"/>
    <s v="endoplasmic reticulum"/>
    <m/>
    <m/>
    <n v="1.03917988419444"/>
    <n v="0.75336007725747001"/>
    <n v="0.22976166156379799"/>
    <n v="-0.32464845714701002"/>
    <n v="-0.70632288098787499"/>
    <n v="-0.89201118178674998"/>
    <m/>
    <s v="endoplasmic reticulum"/>
    <s v="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"/>
    <s v="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"/>
    <s v="GO:0050839 cell adhesion molecule binding; GO:0005515 protein binding; GO:0005488 binding; "/>
    <m/>
    <m/>
    <m/>
    <m/>
    <m/>
  </r>
  <r>
    <x v="1"/>
    <s v="AC-Q8IIX3-93"/>
    <s v="Q8IIX3"/>
    <n v="93"/>
    <s v="K"/>
    <s v="Early transcribed membrane protein 11.2"/>
    <s v="PF3D7_1102800"/>
    <s v="ETRAMP11.2"/>
    <x v="16"/>
    <s v="ETRAMP"/>
    <n v="2"/>
    <s v="HMM: MKITKIFYFFAALLALNFIAPN, NN: MKITKIFYFFAALLALNFIAPN"/>
    <s v="Plasmodium falciparum"/>
    <s v="extracellular"/>
    <m/>
    <m/>
    <n v="0.32357594776884502"/>
    <n v="0.18773941951126999"/>
    <n v="0.20119718809739001"/>
    <n v="-4.1847601230866997E-3"/>
    <n v="3.0255761684400001E-3"/>
    <n v="-0.284321537429926"/>
    <m/>
    <s v="extracellular"/>
    <m/>
    <m/>
    <m/>
    <m/>
    <m/>
    <m/>
    <m/>
    <m/>
  </r>
  <r>
    <x v="2"/>
    <s v="Cr-Q8I6U8-273"/>
    <s v="Q8I6U8"/>
    <n v="273"/>
    <s v="K"/>
    <s v="Glycophorin-binding protein"/>
    <s v="PF3D7_1016300"/>
    <s v="GBP130"/>
    <x v="1"/>
    <s v="GBP"/>
    <n v="1"/>
    <m/>
    <s v="Plasmodium falciparum"/>
    <s v="plasma membrane"/>
    <n v="5.6522146726797704E-3"/>
    <s v="diff"/>
    <n v="0.18640349712653501"/>
    <n v="0.20421419378710001"/>
    <n v="6.6946373049250704E-2"/>
    <n v="-0.17292106056019799"/>
    <n v="-8.1915899477792098E-2"/>
    <n v="-0.107738340315726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2"/>
    <s v="Cr-Q8I6U8-247"/>
    <s v="Q8I6U8"/>
    <n v="247"/>
    <s v="K"/>
    <s v="Glycophorin-binding protein"/>
    <s v="PF3D7_1016300"/>
    <s v="GBP130"/>
    <x v="1"/>
    <s v="GBP"/>
    <n v="1"/>
    <m/>
    <s v="Plasmodium falciparum"/>
    <s v="plasma membrane"/>
    <n v="3.09501237642591E-2"/>
    <m/>
    <n v="-0.22781064329254899"/>
    <n v="-0.295056834918411"/>
    <n v="0.151344430749763"/>
    <n v="0.16264748104020499"/>
    <n v="0.10329945989445399"/>
    <n v="8.7522185800714206E-2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2"/>
    <s v="Cr-Q8I6U8-347"/>
    <s v="Q8I6U8"/>
    <n v="347"/>
    <s v="K"/>
    <s v="Glycophorin-binding protein"/>
    <s v="PF3D7_1016300"/>
    <s v="GBP130"/>
    <x v="1"/>
    <s v="GBP"/>
    <n v="1"/>
    <m/>
    <s v="Plasmodium falciparum"/>
    <s v="plasma membrane"/>
    <n v="6.6984886940681401E-2"/>
    <m/>
    <n v="-0.65918471513543397"/>
    <n v="-0.21451111969980399"/>
    <n v="0.103541743172921"/>
    <n v="0.19882483777689999"/>
    <n v="0.14017851614591501"/>
    <n v="0.178293496055731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2"/>
    <s v="Cr-Q8I6U8-546"/>
    <s v="Q8I6U8"/>
    <n v="546"/>
    <s v="K"/>
    <s v="Glycophorin-binding protein"/>
    <s v="PF3D7_1016300"/>
    <s v="GBP130"/>
    <x v="1"/>
    <s v="GBP"/>
    <n v="1"/>
    <m/>
    <s v="Plasmodium falciparum"/>
    <s v="plasma membrane"/>
    <m/>
    <m/>
    <n v="-2.3989511704407001"/>
    <n v="-1.05661074526497"/>
    <n v="-5.8243290569672999E-2"/>
    <n v="0.50176507285807304"/>
    <n v="0.56234274504002002"/>
    <n v="0.42089791126782999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2"/>
    <s v="Cr-Q8I0U8-282"/>
    <s v="Q8I0U8"/>
    <n v="282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n v="6.85303777315393E-3"/>
    <s v="diff"/>
    <n v="-0.40054905324545997"/>
    <n v="-0.330510150325453"/>
    <n v="-0.30573960705217701"/>
    <n v="6.6008786921145896E-2"/>
    <n v="0.29508265072761503"/>
    <n v="0.36615427228032899"/>
    <s v="Cluster5"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492"/>
    <s v="Q8I0U8"/>
    <n v="492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0.67168462467797996"/>
    <n v="-1.2435761139711901"/>
    <n v="-0.39427893911204598"/>
    <n v="0.49835713054562197"/>
    <n v="0.34155410552330501"/>
    <n v="0.46285907026496698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325"/>
    <s v="Q8I0U8"/>
    <n v="325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0.59137048212988996"/>
    <n v="-0.16638756645164299"/>
    <n v="-0.33620762594985298"/>
    <n v="0.195108013108551"/>
    <n v="0.22837799070283399"/>
    <n v="0.355438863072079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1139"/>
    <s v="Q8I0U8"/>
    <n v="1139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0.51866511817096395"/>
    <n v="-6.0028142019809003E-3"/>
    <n v="-8.5863990698027998E-2"/>
    <n v="4.3257398767266801E-2"/>
    <n v="0.11168125170316601"/>
    <n v="0.26784405875599798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361"/>
    <s v="Q8I0U8"/>
    <n v="361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-0.12788039007893701"/>
    <n v="-0.45023240401206299"/>
    <n v="-0.37545465899431202"/>
    <n v="0.17679082046224101"/>
    <n v="3.8748986517743902E-2"/>
    <n v="0.40242972362901303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1573"/>
    <s v="Q8I0U8"/>
    <n v="1573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8.9694388548922102E-2"/>
    <n v="4.8498517691190103E-2"/>
    <n v="-0.11851946695706"/>
    <n v="-9.1026519573414497E-2"/>
    <n v="-0.26122083546186298"/>
    <n v="0.43942879672678697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583"/>
    <s v="Q8I0U8"/>
    <n v="583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n v="0.27248698700999802"/>
    <n v="0.24801488860885401"/>
    <n v="2.6835042673798298E-2"/>
    <n v="-0.18978882074159301"/>
    <n v="-7.4844812221094306E-2"/>
    <n v="-0.129083100774635"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144"/>
    <s v="Q8I0U8"/>
    <n v="144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0U8-892"/>
    <s v="Q8I0U8"/>
    <n v="892"/>
    <s v="K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2"/>
    <s v="Cr-Q8IJ55-169"/>
    <s v="Q8IJ55"/>
    <n v="169"/>
    <s v="K"/>
    <s v="Merozoite surface protein 3"/>
    <s v="PF3D7_1035400"/>
    <s v="MSP3"/>
    <x v="2"/>
    <s v="MSP"/>
    <n v="0"/>
    <s v="NN: MKSFINITLSLFLLHLYIYINNVASK, HMM: MKSFINITLSLFLLHLYIYINNVASK"/>
    <s v="Plasmodium falciparum"/>
    <s v="extracellular"/>
    <m/>
    <m/>
    <n v="-4.8009862638212003E-3"/>
    <n v="6.8496529123880906E-2"/>
    <n v="3.4765418160676603E-2"/>
    <n v="-0.12615441835805899"/>
    <n v="0.101384097943283"/>
    <n v="-0.17546443584701699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16020 membrane; GO:0009986 cell surface; GO:0005623 cell; GO:0071944 cell periphery; GO:0044464 cell part; GO:0005886 plasma membrane; "/>
    <s v="GO:0097159 organic cyclic compound binding; GO:1901363 heterocyclic compound binding; GO:0020037 heme binding; GO:0046906 tetrapyrrole binding; GO:0005488 binding; "/>
    <s v="pfa:PF3D7_1035400"/>
    <s v="merozoite surface protein 3"/>
    <s v="pfa05144 Malaria - Plasmodium falciparum 3D7; "/>
    <m/>
    <m/>
  </r>
  <r>
    <x v="2"/>
    <s v="Cr-Q8IDX8-303"/>
    <s v="Q8IDX8"/>
    <n v="303"/>
    <s v="K"/>
    <s v="Merozoite surface protein 7"/>
    <s v="PF3D7_1335100"/>
    <s v="MSP7"/>
    <x v="2"/>
    <s v="MSP"/>
    <n v="0"/>
    <s v="NN: MKSNIIFYFSFFFVYLYYVSCNQSTHST, HMM: MKSNIIFYFSFFFVYLYYVSCN"/>
    <s v="Plasmodium falciparum"/>
    <s v="extracellular"/>
    <m/>
    <m/>
    <n v="-5.7049155251593701E-2"/>
    <n v="-6.4778996175920894E-2"/>
    <n v="-0.10406913316425501"/>
    <n v="1.35997069941447E-2"/>
    <n v="3.5051944072940801E-2"/>
    <n v="0.175932976219492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16020 membrane; GO:0043657 host cell; GO:0044215 other organism; GO:0044217 other organism part; GO:0044216 other organism cell; GO:0018995 host; "/>
    <m/>
    <m/>
    <m/>
    <m/>
    <s v="IPR024781; "/>
    <s v="Merozoite surface protein, C-terminal; "/>
  </r>
  <r>
    <x v="2"/>
    <s v="Cr-Q8I3F1-312"/>
    <s v="Q8I3F1"/>
    <n v="312"/>
    <s v="K"/>
    <s v="Plasmodium exported protein (PHISTb), unknown function"/>
    <s v="PF3D7_0532300"/>
    <m/>
    <x v="3"/>
    <s v="PHIST"/>
    <n v="0"/>
    <m/>
    <s v="Plasmodium falciparum"/>
    <s v="mitochondria"/>
    <m/>
    <m/>
    <n v="7.9561474614218905E-2"/>
    <n v="0.25359592087215399"/>
    <n v="-2.8539970551530302E-3"/>
    <n v="3.7811891597615901E-2"/>
    <n v="-3.6141282890610103E-2"/>
    <n v="-9.4517598784289794E-2"/>
    <m/>
    <s v="mitochondria"/>
    <m/>
    <m/>
    <m/>
    <m/>
    <m/>
    <m/>
    <s v="IPR019111; "/>
    <s v="Plasmodium RESA, N-terminal; "/>
  </r>
  <r>
    <x v="2"/>
    <s v="Cr-Q8I635-317"/>
    <s v="Q8I635"/>
    <n v="317"/>
    <s v="K"/>
    <s v="Plasmodium exported protein (PHISTb), unknown function"/>
    <s v="PF3D7_1201000"/>
    <m/>
    <x v="3"/>
    <s v="PHIST"/>
    <n v="0"/>
    <s v="HMM: MYSALRSFLFRKSVVSVIGVLVALLNNECS, NN: MYSALRSFLFRKSVVSVIGV"/>
    <s v="Plasmodium falciparum"/>
    <s v="Golgi apparatus"/>
    <m/>
    <m/>
    <n v="-0.178337241258512"/>
    <n v="-0.37092512878192202"/>
    <n v="-5.0355898972985003E-3"/>
    <n v="5.6380631939496002E-2"/>
    <n v="0.24039820939076401"/>
    <n v="4.3566038052768201E-2"/>
    <m/>
    <s v="Golgi apparatus"/>
    <m/>
    <m/>
    <m/>
    <m/>
    <m/>
    <m/>
    <s v="IPR019111; "/>
    <s v="Plasmodium RESA, N-terminal; "/>
  </r>
  <r>
    <x v="2"/>
    <s v="Cr-O96229-371"/>
    <s v="O96229"/>
    <n v="371"/>
    <s v="K"/>
    <s v="Rhoptry neck protein 6"/>
    <s v="PF3D7_0214900"/>
    <s v="RON6"/>
    <x v="4"/>
    <s v="Rhoptry"/>
    <n v="0"/>
    <s v="NN: MQYFFLVFLAVLAKGF, HMM: MQYFFLVFLAVLAKGFLR"/>
    <s v="Plasmodium falciparum"/>
    <s v="endoplasmic reticulum"/>
    <m/>
    <m/>
    <m/>
    <m/>
    <m/>
    <m/>
    <m/>
    <m/>
    <m/>
    <s v="endoplasmic reticulum"/>
    <s v="GO:0044409 entry into host; GO:0044403 symbiosis, encompassing mutualism through parasitism; GO:0044419 interspecies interaction between organisms; GO:0051701 interaction with host; GO:0051704 multi-organism process; GO:0051828 entry into other organism involved in symbiotic interaction; "/>
    <s v="GO:1990225 rhoptry neck; GO:0020007 apical complex; GO:0005623 cell; GO:0044464 cell part; GO:0045177 apical part of cell; GO:0020008 rhoptry; "/>
    <m/>
    <m/>
    <m/>
    <m/>
    <m/>
    <m/>
  </r>
  <r>
    <x v="2"/>
    <s v="Cr-O96229-377"/>
    <s v="O96229"/>
    <n v="377"/>
    <s v="K"/>
    <s v="Rhoptry neck protein 6"/>
    <s v="PF3D7_0214900"/>
    <s v="RON6"/>
    <x v="4"/>
    <s v="Rhoptry"/>
    <n v="0"/>
    <s v="NN: MQYFFLVFLAVLAKGF, HMM: MQYFFLVFLAVLAKGFLR"/>
    <s v="Plasmodium falciparum"/>
    <s v="endoplasmic reticulum"/>
    <m/>
    <m/>
    <m/>
    <m/>
    <m/>
    <m/>
    <m/>
    <m/>
    <m/>
    <s v="endoplasmic reticulum"/>
    <s v="GO:0044409 entry into host; GO:0044403 symbiosis, encompassing mutualism through parasitism; GO:0044419 interspecies interaction between organisms; GO:0051701 interaction with host; GO:0051704 multi-organism process; GO:0051828 entry into other organism involved in symbiotic interaction; "/>
    <s v="GO:1990225 rhoptry neck; GO:0020007 apical complex; GO:0005623 cell; GO:0044464 cell part; GO:0045177 apical part of cell; GO:0020008 rhoptry; "/>
    <m/>
    <m/>
    <m/>
    <m/>
    <m/>
    <m/>
  </r>
  <r>
    <x v="2"/>
    <s v="Cr-O96229-373"/>
    <s v="O96229"/>
    <n v="373"/>
    <s v="K"/>
    <s v="Rhoptry neck protein 6"/>
    <s v="PF3D7_0214900"/>
    <s v="RON6"/>
    <x v="4"/>
    <s v="Rhoptry"/>
    <n v="0"/>
    <s v="NN: MQYFFLVFLAVLAKGF, HMM: MQYFFLVFLAVLAKGFLR"/>
    <s v="Plasmodium falciparum"/>
    <s v="endoplasmic reticulum"/>
    <m/>
    <m/>
    <m/>
    <m/>
    <m/>
    <m/>
    <m/>
    <m/>
    <m/>
    <s v="endoplasmic reticulum"/>
    <s v="GO:0044409 entry into host; GO:0044403 symbiosis, encompassing mutualism through parasitism; GO:0044419 interspecies interaction between organisms; GO:0051701 interaction with host; GO:0051704 multi-organism process; GO:0051828 entry into other organism involved in symbiotic interaction; "/>
    <s v="GO:1990225 rhoptry neck; GO:0020007 apical complex; GO:0005623 cell; GO:0044464 cell part; GO:0045177 apical part of cell; GO:0020008 rhoptry; "/>
    <m/>
    <m/>
    <m/>
    <m/>
    <m/>
    <m/>
  </r>
  <r>
    <x v="2"/>
    <s v="Cr-O96229-369"/>
    <s v="O96229"/>
    <n v="369"/>
    <s v="K"/>
    <s v="Rhoptry neck protein 6"/>
    <s v="PF3D7_0214900"/>
    <s v="RON6"/>
    <x v="4"/>
    <s v="Rhoptry"/>
    <n v="0"/>
    <s v="NN: MQYFFLVFLAVLAKGF, HMM: MQYFFLVFLAVLAKGFLR"/>
    <s v="Plasmodium falciparum"/>
    <s v="endoplasmic reticulum"/>
    <m/>
    <m/>
    <m/>
    <m/>
    <m/>
    <m/>
    <m/>
    <m/>
    <m/>
    <s v="endoplasmic reticulum"/>
    <s v="GO:0044409 entry into host; GO:0044403 symbiosis, encompassing mutualism through parasitism; GO:0044419 interspecies interaction between organisms; GO:0051701 interaction with host; GO:0051704 multi-organism process; GO:0051828 entry into other organism involved in symbiotic interaction; "/>
    <s v="GO:1990225 rhoptry neck; GO:0020007 apical complex; GO:0005623 cell; GO:0044464 cell part; GO:0045177 apical part of cell; GO:0020008 rhoptry; "/>
    <m/>
    <m/>
    <m/>
    <m/>
    <m/>
    <m/>
  </r>
  <r>
    <x v="2"/>
    <s v="Cr-Q8I395-694"/>
    <s v="Q8I395"/>
    <n v="694"/>
    <s v="K"/>
    <s v="High molecular weight rhoptry protein 3"/>
    <s v="PF3D7_0905400"/>
    <s v="RhopH3"/>
    <x v="4"/>
    <s v="Rhoptry"/>
    <n v="0"/>
    <s v="NN: MRSKHLVTLFIITFLSFSTVKVWGK, HMM: MRSKHLVTLFIITFLSFSTVKVWGK"/>
    <s v="Plasmodium falciparum"/>
    <s v="extracellular"/>
    <m/>
    <m/>
    <n v="1.5853454984749899E-2"/>
    <n v="-0.143116273483128"/>
    <n v="-0.19722283101226801"/>
    <n v="7.6540146199709794E-2"/>
    <n v="0.22259546067166799"/>
    <n v="0.13058016413607601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s v="GO:0005515 protein binding; GO:0005488 binding; "/>
    <m/>
    <m/>
    <m/>
    <m/>
    <m/>
  </r>
  <r>
    <x v="2"/>
    <s v="Cr-Q8IL84-1998"/>
    <s v="Q8IL84"/>
    <n v="1998"/>
    <s v="K"/>
    <s v="Metacaspase-like protein"/>
    <s v="PF3D7_1438400"/>
    <s v="MCA2"/>
    <x v="17"/>
    <s v="Apoptosis"/>
    <n v="0"/>
    <m/>
    <s v="Plasmodium falciparum"/>
    <s v="nucleus"/>
    <n v="3.1207863200724901E-8"/>
    <s v="diff"/>
    <n v="0.52263207447872595"/>
    <n v="0.35152249929789298"/>
    <n v="0.15966859607098599"/>
    <n v="-0.28575013095016499"/>
    <n v="-0.53069992692942103"/>
    <n v="-0.44400581943887102"/>
    <s v="Cluster1"/>
    <s v="nucleus"/>
    <m/>
    <m/>
    <m/>
    <m/>
    <m/>
    <m/>
    <s v="IPR029030; "/>
    <s v="Caspase-like domain; "/>
  </r>
  <r>
    <x v="2"/>
    <s v="Cr-Q8IFM9-94"/>
    <s v="Q8IFM9"/>
    <n v="94"/>
    <s v="K"/>
    <s v="Early transcribed membrane protein 4"/>
    <s v="PF3D7_0423700"/>
    <s v="ETRAMP4"/>
    <x v="16"/>
    <s v="ETRAMP"/>
    <n v="2"/>
    <s v="HMM: MKLSNLFYVFALLISMNVFVPGF, NN: MKLSNLFYVFALLISMNVFVPGFMNVLGK"/>
    <s v="Plasmodium falciparum"/>
    <s v="extracellular"/>
    <m/>
    <m/>
    <n v="-8.89614339278198E-2"/>
    <n v="-0.65243895522337603"/>
    <n v="-0.19418471919793401"/>
    <n v="0.19000519606969199"/>
    <n v="0.15576346401857699"/>
    <n v="0.26866064231234199"/>
    <m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m/>
    <m/>
  </r>
  <r>
    <x v="2"/>
    <s v="Cr-Q8I3F3-104"/>
    <s v="Q8I3F3"/>
    <n v="104"/>
    <s v="K"/>
    <s v="Early transcribed membrane protein 5"/>
    <s v="PF3D7_0532100"/>
    <s v="ETRAMP5"/>
    <x v="16"/>
    <s v="ETRAMP"/>
    <n v="1"/>
    <s v="NN: MRFSKVFSFFAFFIALKYFNRCLGD, HMM: MRFSKVFSFFAFFIALKYFNRCLGD"/>
    <s v="Plasmodium falciparum"/>
    <s v="extracellular"/>
    <m/>
    <m/>
    <n v="9.2961215285410098E-2"/>
    <n v="0.35572870590910699"/>
    <n v="3.3814712992243902E-2"/>
    <n v="-0.17164147403133401"/>
    <n v="-0.113495670666661"/>
    <n v="-3.9563907739550298E-2"/>
    <m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s v="IPR013320; "/>
    <s v="Concanavalin A-like lectin/glucanase domain; "/>
  </r>
  <r>
    <x v="2"/>
    <s v="Cr-Q8IIX3-39"/>
    <s v="Q8IIX3"/>
    <n v="39"/>
    <s v="K"/>
    <s v="Early transcribed membrane protein 11.2"/>
    <s v="PF3D7_1102800"/>
    <s v="ETRAMP11.2"/>
    <x v="16"/>
    <s v="ETRAMP"/>
    <n v="2"/>
    <s v="HMM: MKITKIFYFFAALLALNFIAPN, NN: MKITKIFYFFAALLALNFIAPN"/>
    <s v="Plasmodium falciparum"/>
    <s v="extracellular"/>
    <m/>
    <m/>
    <n v="0.62397772421560105"/>
    <n v="0.280833073790003"/>
    <n v="-5.6525179898547398E-2"/>
    <n v="-0.21644928197041699"/>
    <n v="-0.274573598386879"/>
    <n v="3.6589767216235698E-2"/>
    <m/>
    <s v="extracellular"/>
    <m/>
    <m/>
    <m/>
    <m/>
    <m/>
    <m/>
    <m/>
    <m/>
  </r>
  <r>
    <x v="2"/>
    <s v="Cr-Q8IIF0-69"/>
    <s v="Q8IIF0"/>
    <n v="69"/>
    <s v="K"/>
    <s v="Circumsporozoite-related antigen"/>
    <s v="PF3D7_1121600"/>
    <s v="EXP1"/>
    <x v="7"/>
    <s v="Sporozoite"/>
    <n v="1"/>
    <s v="NN: MKILSVFFLALFFIIFNKESLAE, HMM: MKILSVFFLALFFIIFNKESLAE"/>
    <s v="Plasmodium falciparum"/>
    <s v="extracellular"/>
    <n v="1.6796301876050999E-2"/>
    <m/>
    <n v="-0.22262568225606499"/>
    <n v="-2.3450740350215101E-2"/>
    <n v="3.56619079037542E-3"/>
    <n v="2.5870987801601401E-2"/>
    <n v="-4.0608193454973997E-2"/>
    <n v="0.30532620224728901"/>
    <m/>
    <s v="extracellular"/>
    <s v="GO:0006790 sulfur compound metabolic process; GO:0006518 peptide metabolic process; GO:0006807 nitrogen compound metabolic process; GO:0043603 cellular amide metabolic process; GO:0050896 response to stimulus; GO:0044237 cellular metabolic process; GO:0071704 organic substance metabolic process; GO:0042493 response to drug; GO:0008152 metabolic process; GO:0042221 response to chemical; GO:0006575 cellular modified amino acid metabolic process; GO:0006749 glutathione metabolic process; GO:0034641 cellular nitrogen compound metabolic process; GO:0009987 cellular process; GO:1901564 organonitrogen compound metabolic process; "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s v="GO:0004364 glutathione transferase activity; GO:0016765 transferase activity, transferring alkyl or aryl (other than methyl) groups; GO:0003824 catalytic activity; GO:0016740 transferase activity; "/>
    <m/>
    <m/>
    <m/>
    <m/>
    <m/>
  </r>
  <r>
    <x v="2"/>
    <s v="Cr-Q8IIF0-60"/>
    <s v="Q8IIF0"/>
    <n v="60"/>
    <s v="K"/>
    <s v="Circumsporozoite-related antigen"/>
    <s v="PF3D7_1121600"/>
    <s v="EXP1"/>
    <x v="7"/>
    <s v="Sporozoite"/>
    <n v="1"/>
    <s v="NN: MKILSVFFLALFFIIFNKESLAE, HMM: MKILSVFFLALFFIIFNKESLAE"/>
    <s v="Plasmodium falciparum"/>
    <s v="extracellular"/>
    <m/>
    <m/>
    <n v="0.14749132846813001"/>
    <n v="3.7687533105904697E-2"/>
    <n v="8.0401506594199298E-2"/>
    <n v="-3.5309444491842798E-2"/>
    <n v="-0.15551337209569399"/>
    <n v="5.33810963280235E-2"/>
    <m/>
    <s v="extracellular"/>
    <s v="GO:0006790 sulfur compound metabolic process; GO:0006518 peptide metabolic process; GO:0006807 nitrogen compound metabolic process; GO:0043603 cellular amide metabolic process; GO:0050896 response to stimulus; GO:0044237 cellular metabolic process; GO:0071704 organic substance metabolic process; GO:0042493 response to drug; GO:0008152 metabolic process; GO:0042221 response to chemical; GO:0006575 cellular modified amino acid metabolic process; GO:0006749 glutathione metabolic process; GO:0034641 cellular nitrogen compound metabolic process; GO:0009987 cellular process; GO:1901564 organonitrogen compound metabolic process; "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s v="GO:0004364 glutathione transferase activity; GO:0016765 transferase activity, transferring alkyl or aryl (other than methyl) groups; GO:0003824 catalytic activity; GO:0016740 transferase activity; "/>
    <m/>
    <m/>
    <m/>
    <m/>
    <m/>
  </r>
  <r>
    <x v="2"/>
    <s v="Cr-Q8I492-226"/>
    <s v="Q8I492"/>
    <n v="226"/>
    <s v="K"/>
    <s v="Mature parasite-infected erythrocyte surface antigen"/>
    <s v="PF3D7_0500800"/>
    <s v="MESA"/>
    <x v="9"/>
    <s v="ESA"/>
    <n v="0"/>
    <m/>
    <s v="Plasmodium falciparum"/>
    <s v="plasma membrane"/>
    <n v="8.1079765336217396E-6"/>
    <s v="diff"/>
    <n v="-1.2576110273610901"/>
    <n v="-0.87147079205765698"/>
    <n v="-8.62890112377801E-2"/>
    <n v="0.33846499501191202"/>
    <n v="0.58753827942769199"/>
    <n v="0.12517956549468001"/>
    <s v="Cluster4"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2"/>
    <s v="Cr-Q8I492-220"/>
    <s v="Q8I492"/>
    <n v="220"/>
    <s v="K"/>
    <s v="Mature parasite-infected erythrocyte surface antigen"/>
    <s v="PF3D7_0500800"/>
    <s v="MESA"/>
    <x v="9"/>
    <s v="ESA"/>
    <n v="0"/>
    <m/>
    <s v="Plasmodium falciparum"/>
    <s v="plasma membrane"/>
    <m/>
    <m/>
    <n v="-0.99526208099333702"/>
    <n v="-0.75885640436641399"/>
    <n v="-5.6525179898547398E-2"/>
    <n v="0.58272749633784804"/>
    <n v="0.59267119276134905"/>
    <n v="-0.348039476471937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2"/>
    <s v="Cr-Q8I492-304"/>
    <s v="Q8I492"/>
    <n v="304"/>
    <s v="K"/>
    <s v="Mature parasite-infected erythrocyte surface antigen"/>
    <s v="PF3D7_0500800"/>
    <s v="MESA"/>
    <x v="9"/>
    <s v="ESA"/>
    <n v="0"/>
    <m/>
    <s v="Plasmodium falciparum"/>
    <s v="plasma membrane"/>
    <m/>
    <m/>
    <n v="-1.0419362786275099"/>
    <n v="-0.78090487442994005"/>
    <n v="-8.6131656868408998E-2"/>
    <n v="0.324205456964408"/>
    <n v="0.54316030951624195"/>
    <n v="9.4591936343570798E-2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2"/>
    <s v="Cr-Q8I492-922"/>
    <s v="Q8I492"/>
    <n v="922"/>
    <s v="K"/>
    <s v="Mature parasite-infected erythrocyte surface antigen"/>
    <s v="PF3D7_0500800"/>
    <s v="MESA"/>
    <x v="9"/>
    <s v="ESA"/>
    <n v="0"/>
    <m/>
    <s v="Plasmodium falciparum"/>
    <s v="plasma membrane"/>
    <m/>
    <m/>
    <n v="-0.40389694167364298"/>
    <n v="-0.21368538697072501"/>
    <n v="0.153151621750023"/>
    <n v="0.10721659735593"/>
    <n v="0.17256488331501599"/>
    <n v="3.2161274780518799E-2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2"/>
    <s v="Cr-Q8I492-962"/>
    <s v="Q8I492"/>
    <n v="962"/>
    <s v="K"/>
    <s v="Mature parasite-infected erythrocyte surface antigen"/>
    <s v="PF3D7_0500800"/>
    <s v="MESA"/>
    <x v="9"/>
    <s v="ESA"/>
    <n v="0"/>
    <m/>
    <s v="Plasmodium falciparum"/>
    <s v="plasma membrane"/>
    <m/>
    <m/>
    <n v="-0.279423366372827"/>
    <n v="-0.21368538697072501"/>
    <n v="0.182556260318812"/>
    <n v="5.8408313286478497E-2"/>
    <n v="7.6228300058845497E-2"/>
    <n v="2.0665635942689602E-2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2"/>
    <s v="Cr-Q8I492-920"/>
    <s v="Q8I492"/>
    <n v="920"/>
    <s v="K"/>
    <s v="Mature parasite-infected erythrocyte surface antigen"/>
    <s v="PF3D7_0500800"/>
    <s v="MESA"/>
    <x v="9"/>
    <s v="ESA"/>
    <n v="0"/>
    <m/>
    <s v="Plasmodium falciparum"/>
    <s v="plasma membrane"/>
    <m/>
    <m/>
    <n v="-0.16046467219324601"/>
    <n v="-5.7499816133522001E-2"/>
    <n v="4.7352770178510702E-2"/>
    <n v="0.16545152486300499"/>
    <n v="0.18163932782130399"/>
    <n v="-0.14082977077300099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2"/>
    <s v="Cr-Q8I492-851"/>
    <s v="Q8I492"/>
    <n v="851"/>
    <s v="K"/>
    <s v="Mature parasite-infected erythrocyte surface antigen"/>
    <s v="PF3D7_0500800"/>
    <s v="MESA"/>
    <x v="9"/>
    <s v="ESA"/>
    <n v="0"/>
    <m/>
    <s v="Plasmodium falciparum"/>
    <s v="plasma membrane"/>
    <m/>
    <m/>
    <n v="0.20978211776139799"/>
    <n v="0.18446004858023601"/>
    <n v="0.156668362886453"/>
    <n v="-0.15054792132077799"/>
    <n v="-0.13277130701221901"/>
    <n v="-0.20300205636843799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2"/>
    <s v="Cr-Q8IJD0-66"/>
    <s v="Q8IJD0"/>
    <n v="66"/>
    <s v="K"/>
    <s v="Merozoite capping protein 1"/>
    <s v="PF3D7_1027300"/>
    <s v="nPrx"/>
    <x v="10"/>
    <s v="Merozoite"/>
    <n v="0"/>
    <m/>
    <s v="Plasmodium falciparum"/>
    <s v="nucleus"/>
    <m/>
    <m/>
    <n v="-0.16844272961677001"/>
    <n v="-0.125050544126737"/>
    <n v="-0.110622922662167"/>
    <n v="0"/>
    <n v="0.24341020260553101"/>
    <n v="0.24179425580191499"/>
    <m/>
    <s v="nucleus"/>
    <s v="GO:0044409 entry into host; GO:0055114 oxidation-reduction process; GO:0009636 response to toxic substance; GO:0051806 entry into cell of other organism involved in symbiotic interaction; GO:0044699 single-organism process; GO:0044403 symbiosis, encompassing mutualism through parasitism; GO:0050896 response to stimulus; GO:0051701 interaction with host; GO:0051704 multi-organism process; GO:0030260 entry into host cell; GO:0008152 metabolic process; GO:0042221 response to chemical; GO:1990748 cellular detoxification; GO:0044710 single-organism metabolic process; GO:0051828 entry into other organism involved in symbiotic interaction; GO:0098869 cellular oxidant detoxification; GO:0044419 interspecies interaction between organisms; GO:0009987 cellular process; GO:0098754 detoxification; "/>
    <s v="GO:0043226 organelle; GO:0043231 intracellular membrane-bounded organelle; GO:0043229 intracellular organelle; GO:0005634 nucleus; GO:0044464 cell part; GO:0005622 intracellular; GO:0044424 intracellular part; GO:0043227 membrane-bounded organelle; GO:0005623 cell; "/>
    <s v="GO:0016209 antioxidant activity; GO:0004601 peroxidase activity; GO:0003824 catalytic activity; GO:0051920 peroxiredoxin activity; GO:0016491 oxidoreductase activity; GO:0016684 oxidoreductase activity, acting on peroxide as acceptor; "/>
    <m/>
    <m/>
    <m/>
    <s v="IPR000866; IPR012336; "/>
    <s v="Alkyl hydroperoxide reductase subunit C/ Thiol specific antioxidant; Thioredoxin-like fold; "/>
  </r>
  <r>
    <x v="2"/>
    <s v="Cr-Q8I488-339"/>
    <s v="Q8I488"/>
    <n v="339"/>
    <s v="K"/>
    <s v="Parasite-infected erythrocyte surface protein"/>
    <s v="PF3D7_0501200"/>
    <s v="PIESP2"/>
    <x v="11"/>
    <s v="ESP"/>
    <n v="3"/>
    <s v="HMM: MLLFFAKLVVFTFFFWLLKYGKTR, NN: MLLFFAKLVVFTFFFWLLKYGKTRSY"/>
    <s v="Plasmodium falciparum"/>
    <s v="plasma membrane"/>
    <m/>
    <m/>
    <m/>
    <m/>
    <m/>
    <m/>
    <m/>
    <m/>
    <m/>
    <s v="plasma membrane"/>
    <m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05623 cell; GO:0016021 integral component of membrane; GO:0018995 host; GO:0020036 Maurer's cleft; GO:0033655 host cell cytoplasm part; GO:0043657 host cell; GO:0044464 cell part; GO:0044425 membrane part; GO:0044215 other organism; GO:0009986 cell surface; "/>
    <s v="GO:0005515 protein binding; GO:0005488 binding; "/>
    <m/>
    <m/>
    <m/>
    <m/>
    <m/>
  </r>
  <r>
    <x v="2"/>
    <s v="Cr-Q6LFN2-1022"/>
    <s v="Q6LFN2"/>
    <n v="1022"/>
    <s v="K"/>
    <s v="RING finger protein PFF0165c"/>
    <s v="PF3D7_0603400"/>
    <s v="TEX1"/>
    <x v="18"/>
    <s v="Ring"/>
    <n v="0"/>
    <m/>
    <s v="Plasmodium falciparum"/>
    <s v="nucleus"/>
    <m/>
    <m/>
    <n v="0.72927632857755897"/>
    <n v="0.38558065177992901"/>
    <n v="1.07317259610182E-2"/>
    <n v="-0.44147714967313501"/>
    <n v="-0.430979043147865"/>
    <n v="-0.32388076160669199"/>
    <m/>
    <s v="nucleus"/>
    <s v="GO:0043632 modification-dependent macromolecule catabolic process; GO:0044265 cellular macromolecule catabolic process; GO:0051603 proteolysis involved in cellular protein catabolic process; GO:0044257 cellular protein catabolic process; GO:0016567 protein ubiquitination; GO:0019941 modification-dependent protein catabolic process; GO:0044267 cellular protein metabolic process; GO:0006511 ubiquitin-dependent protein catabolic process; GO:0070647 protein modification by small protein conjugation or removal; GO:0044238 primary metabolic process; GO:0044237 cellular metabolic process; GO:0010498 proteasomal protein catabolic process; GO:0071704 organic substance metabolic process; GO:1901575 organic substance catabolic process; GO:0008152 metabolic process; GO:0032446 protein modification by small protein conjugation; GO:0030163 protein catabolic process; GO:0009057 macromolecule catabolic process; GO:0044260 cellular macromolecule metabolic process; GO:0044248 cellular catabolic process; GO:0043161 proteasome-mediated ubiquitin-dependent protein catabolic process; GO:0006508 proteolysis; GO:0006464 cellular protein modification process; GO:0019538 protein metabolic process; GO:0043170 macromolecule metabolic process; GO:0036211 protein modification process; GO:0043412 macromolecule modification; GO:0009056 catabolic process; GO:0009987 cellular process; "/>
    <s v="GO:0033655 host cell cytoplasm part; GO:0043657 host cell; GO:0044217 other organism part; GO:0030430 host cell cytoplasm; GO:0033643 host cell part; GO:0043656 intracellular region of host; GO:0044216 other organism cell; GO:0033646 host intracellular part; GO:0044215 other organism; GO:0018995 host; GO:0020036 Maurer's cleft; "/>
    <s v="GO:0061630 ubiquitin protein ligase activity; GO:0046914 transition metal ion binding; GO:0019787 ubiquitin-like protein transferase activity; GO:0003824 catalytic activity; GO:0005488 binding; GO:0043167 ion binding; GO:0004842 ubiquitin-protein transferase activity; GO:0046872 metal ion binding; GO:0043169 cation binding; GO:0005515 protein binding; GO:0061659 ubiquitin-like protein ligase activity; GO:0008270 zinc ion binding; GO:0016740 transferase activity; "/>
    <m/>
    <m/>
    <m/>
    <s v="IPR001841; IPR013083; "/>
    <s v="Zinc finger, RING-type; Zinc finger, RING/FYVE/PHD-type; "/>
  </r>
  <r>
    <x v="2"/>
    <s v="Cr-Q6LFN2-1026"/>
    <s v="Q6LFN2"/>
    <n v="1026"/>
    <s v="K"/>
    <s v="RING finger protein PFF0165c"/>
    <s v="PF3D7_0603400"/>
    <s v="TEX1"/>
    <x v="18"/>
    <s v="Ring"/>
    <n v="0"/>
    <m/>
    <s v="Plasmodium falciparum"/>
    <s v="nucleus"/>
    <m/>
    <m/>
    <n v="0.72927632857755897"/>
    <n v="0.38558065177992901"/>
    <n v="1.07317259610182E-2"/>
    <n v="-0.44147714967313501"/>
    <n v="-0.430979043147865"/>
    <n v="-0.32388076160669199"/>
    <m/>
    <s v="nucleus"/>
    <s v="GO:0043632 modification-dependent macromolecule catabolic process; GO:0044265 cellular macromolecule catabolic process; GO:0051603 proteolysis involved in cellular protein catabolic process; GO:0044257 cellular protein catabolic process; GO:0016567 protein ubiquitination; GO:0019941 modification-dependent protein catabolic process; GO:0044267 cellular protein metabolic process; GO:0006511 ubiquitin-dependent protein catabolic process; GO:0070647 protein modification by small protein conjugation or removal; GO:0044238 primary metabolic process; GO:0044237 cellular metabolic process; GO:0010498 proteasomal protein catabolic process; GO:0071704 organic substance metabolic process; GO:1901575 organic substance catabolic process; GO:0008152 metabolic process; GO:0032446 protein modification by small protein conjugation; GO:0030163 protein catabolic process; GO:0009057 macromolecule catabolic process; GO:0044260 cellular macromolecule metabolic process; GO:0044248 cellular catabolic process; GO:0043161 proteasome-mediated ubiquitin-dependent protein catabolic process; GO:0006508 proteolysis; GO:0006464 cellular protein modification process; GO:0019538 protein metabolic process; GO:0043170 macromolecule metabolic process; GO:0036211 protein modification process; GO:0043412 macromolecule modification; GO:0009056 catabolic process; GO:0009987 cellular process; "/>
    <s v="GO:0033655 host cell cytoplasm part; GO:0043657 host cell; GO:0044217 other organism part; GO:0030430 host cell cytoplasm; GO:0033643 host cell part; GO:0043656 intracellular region of host; GO:0044216 other organism cell; GO:0033646 host intracellular part; GO:0044215 other organism; GO:0018995 host; GO:0020036 Maurer's cleft; "/>
    <s v="GO:0061630 ubiquitin protein ligase activity; GO:0046914 transition metal ion binding; GO:0019787 ubiquitin-like protein transferase activity; GO:0003824 catalytic activity; GO:0005488 binding; GO:0043167 ion binding; GO:0004842 ubiquitin-protein transferase activity; GO:0046872 metal ion binding; GO:0043169 cation binding; GO:0005515 protein binding; GO:0061659 ubiquitin-like protein ligase activity; GO:0008270 zinc ion binding; GO:0016740 transferase activity; "/>
    <m/>
    <m/>
    <m/>
    <s v="IPR001841; IPR013083; "/>
    <s v="Zinc finger, RING-type; Zinc finger, RING/FYVE/PHD-type; "/>
  </r>
  <r>
    <x v="2"/>
    <s v="Cr-Q8I563-364"/>
    <s v="Q8I563"/>
    <n v="364"/>
    <s v="K"/>
    <s v="Vesicle transport v-SNARE protein VTI1,putative"/>
    <s v="PF3D7_1236000"/>
    <m/>
    <x v="19"/>
    <s v="Vesicle"/>
    <n v="1"/>
    <m/>
    <s v="Plasmodium falciparum"/>
    <s v="cytoplasm"/>
    <m/>
    <m/>
    <m/>
    <m/>
    <m/>
    <m/>
    <m/>
    <m/>
    <m/>
    <s v="cytoplasm"/>
    <s v="GO:0016043 cellular component organization; GO:0090174 organelle membrane fusion; GO:0046907 intracellular transport; GO:0072594 establishment of protein localization to organelle; GO:0044699 single-organism process; GO:0048193 Golgi vesicle transport; GO:0006623 protein targeting to vacuole; GO:0048280 vesicle fusion with Golgi apparatus; GO:0015031 protein transport; GO:0051234 establishment of localization; GO:0006605 protein targeting; GO:0051649 establishment of localization in cell; GO:0072666 establishment of protein localization to vacuole; GO:0006886 intracellular protein transport; GO:0033365 protein localization to organelle; GO:0016482 cytosolic transport; GO:0034613 cellular protein localization; GO:0033036 macromolecule localization; GO:0008104 protein localization; GO:0044801 single-organism membrane fusion; GO:0009987 cellular process; GO:0006896 Golgi to vacuole transport; GO:0006891 intra-Golgi vesicle-mediated transport; GO:0016192 vesicle-mediated transport; GO:0044763 single-organism cellular process; GO:0061025 membrane fusion; GO:0016050 vesicle organization; GO:0044802 single-organism membrane organization; GO:0048284 organelle fusion; GO:0071702 organic substance transport; GO:0051641 cellular localization; GO:0016197 endosomal transport; GO:0045184 establishment of protein localization; GO:0072665 protein localization to vacuole; GO:0006810 transport; GO:1902589 single-organism organelle organization; GO:0070727 cellular macromolecule localization; GO:0042147 retrograde transport, endosome to Golgi; GO:0007034 vacuolar transport; GO:0006996 organelle organization; GO:0061024 membrane organization; GO:0006906 vesicle fusion; GO:0051179 localization; GO:0006892 post-Golgi vesicle-mediated transport; GO:0006888 ER to Golgi vesicle-mediated transport; GO:0071840 cellular component organization or biogenesis; "/>
    <s v="GO:0030658 transport vesicle membrane; GO:0016020 membrane; GO:0005783 endoplasmic reticulum; GO:0042175 nuclear outer membrane-endoplasmic reticulum membrane network; GO:0031410 cytoplasmic vesicle; GO:0031090 organelle membrane; GO:0098796 membrane protein complex; GO:0031982 vesicle; GO:0005737 cytoplasm; GO:0044433 cytoplasmic vesicle part; GO:0032991 macromolecular complex; GO:0031224 intrinsic component of membrane; GO:0044424 intracellular part; GO:0005623 cell; GO:0030662 coated vesicle membrane; GO:0044422 organelle part; GO:0031902 late endosome membrane; GO:0005622 intracellular; GO:0044464 cell part; GO:0044425 membrane part; GO:0098805 whole membrane; GO:0005768 endosome; GO:0043227 membrane-bounded organelle; GO:0031201 SNARE complex; GO:0005789 endoplasmic reticulum membrane; GO:0009536 plastid; GO:0012507 ER to Golgi transport vesicle membrane; GO:0043229 intracellular organelle; GO:0097708 intracellular vesicle; GO:0010008 endosome membrane; GO:0020011 apicoplast; GO:0005770 late endosome; GO:0098588 bounding membrane of organelle; GO:0044446 intracellular organelle part; GO:0012506 vesicle membrane; GO:0030134 ER to Golgi transport vesicle; GO:0012505 endomembrane system; GO:0044440 endosomal part; GO:0005829 cytosol; GO:0030135 coated vesicle; GO:0016021 integral component of membrane; GO:0030659 cytoplasmic vesicle membrane; GO:0043226 organelle; GO:0043231 intracellular membrane-bounded organelle; GO:0044432 endoplasmic reticulum part; GO:0030133 transport vesicle; GO:0043234 protein complex; GO:0005794 Golgi apparatus; GO:0044444 cytoplasmic part; "/>
    <s v="GO:0000149 SNARE binding; GO:0005484 SNAP receptor activity; GO:0005515 protein binding; GO:0005488 binding; "/>
    <m/>
    <m/>
    <m/>
    <s v="IPR007705; "/>
    <s v="Vesicle transport v-SNARE, N-terminal; "/>
  </r>
  <r>
    <x v="3"/>
    <s v="N-gly-Q8I0U8-1659"/>
    <s v="Q8I0U8"/>
    <n v="1659"/>
    <s v="N"/>
    <s v="Merozoite surface protein 1"/>
    <s v="PF3D7_0930300"/>
    <s v="MSP1"/>
    <x v="2"/>
    <s v="MSP"/>
    <n v="1"/>
    <s v="NN: MKIIFFLCSFLFFIINTQCV, HMM: MKIIFFLCSFLFFIINTQCV"/>
    <s v="Plasmodium falciparum"/>
    <s v="endoplasmic reticulum"/>
    <m/>
    <m/>
    <m/>
    <m/>
    <m/>
    <m/>
    <m/>
    <m/>
    <m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3"/>
    <s v="N-gly-O96273-291"/>
    <s v="O96273"/>
    <n v="291"/>
    <s v="N"/>
    <s v="Plasmodium exported protein (PHISTc)"/>
    <s v="PF3D7_0219800"/>
    <m/>
    <x v="3"/>
    <s v="PHIST"/>
    <n v="1"/>
    <m/>
    <s v="Plasmodium falciparum"/>
    <s v="extracellular"/>
    <m/>
    <m/>
    <m/>
    <m/>
    <m/>
    <m/>
    <m/>
    <m/>
    <m/>
    <s v="extracellular"/>
    <m/>
    <s v="GO:0031224 intrinsic component of membrane; GO:0016020 membrane; GO:0016021 integral component of membrane; GO:0044425 membrane part; "/>
    <m/>
    <m/>
    <m/>
    <m/>
    <s v="IPR019111; IPR006526; "/>
    <s v="Plasmodium RESA, N-terminal; Exported protein, PHISTa/b/c, conserved domain, Plasmodium; "/>
  </r>
  <r>
    <x v="3"/>
    <s v="N-gly-O96273-289"/>
    <s v="O96273"/>
    <n v="289"/>
    <s v="N"/>
    <s v="Plasmodium exported protein (PHISTc)"/>
    <s v="PF3D7_0219800"/>
    <m/>
    <x v="3"/>
    <s v="PHIST"/>
    <n v="1"/>
    <m/>
    <s v="Plasmodium falciparum"/>
    <s v="extracellular"/>
    <m/>
    <m/>
    <m/>
    <m/>
    <m/>
    <m/>
    <m/>
    <m/>
    <m/>
    <s v="extracellular"/>
    <m/>
    <s v="GO:0031224 intrinsic component of membrane; GO:0016020 membrane; GO:0016021 integral component of membrane; GO:0044425 membrane part; "/>
    <m/>
    <m/>
    <m/>
    <m/>
    <s v="IPR019111; IPR006526; "/>
    <s v="Plasmodium RESA, N-terminal; Exported protein, PHISTa/b/c, conserved domain, Plasmodium; "/>
  </r>
  <r>
    <x v="3"/>
    <s v="N-gly-Q8IJN2-123"/>
    <s v="Q8IJN2"/>
    <n v="123"/>
    <s v="N"/>
    <s v="Plasmodium exported protein (PHISTc)"/>
    <s v="PF3D7_1016500"/>
    <m/>
    <x v="3"/>
    <s v="PHIST"/>
    <n v="1"/>
    <m/>
    <s v="Plasmodium falciparum"/>
    <s v="endoplasmic reticulum"/>
    <m/>
    <m/>
    <m/>
    <m/>
    <m/>
    <m/>
    <m/>
    <m/>
    <m/>
    <s v="endoplasmic reticulum"/>
    <m/>
    <s v="GO:0031224 intrinsic component of membrane; GO:0016020 membrane; GO:0016021 integral component of membrane; GO:0044425 membrane part; "/>
    <m/>
    <m/>
    <m/>
    <m/>
    <s v="IPR019111; IPR006526; "/>
    <s v="Plasmodium RESA, N-terminal; Exported protein, PHISTa/b/c, conserved domain, Plasmodium; "/>
  </r>
  <r>
    <x v="3"/>
    <s v="N-gly-Q8I3U2-1555"/>
    <s v="Q8I3U2"/>
    <n v="1555"/>
    <s v="N"/>
    <s v="Sporozoite surface antigen MB2"/>
    <s v="PF3D7_0516600"/>
    <s v="MB2"/>
    <x v="20"/>
    <s v="Sporozoite"/>
    <n v="0"/>
    <s v="NN: MFLIWRLYKTLFLILYIIILQEYVCHSS, HMM: MFLIWRLYKTLFLILYIIILQEYVCHSS"/>
    <s v="Plasmodium falciparum"/>
    <s v="endoplasmic reticulum"/>
    <m/>
    <m/>
    <n v="-0.103377739845308"/>
    <n v="-0.183122303823889"/>
    <n v="-3.3843454971794099E-2"/>
    <n v="-3.6848831301817701E-2"/>
    <n v="0.33452544820476399"/>
    <n v="0.38408457094993198"/>
    <m/>
    <s v="endoplasmic reticulum"/>
    <s v="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"/>
    <s v="GO:0016020 membrane; GO:0071944 cell periphery; GO:0044464 cell part; GO:0005622 intracellular; GO:0005737 cytoplasm; GO:0044424 intracellular part; GO:0005829 cytosol; GO:0005623 cell; GO:0005886 plasma membrane; GO:0044444 cytoplasmic part; "/>
    <s v="GO:0003723 RNA binding; GO:1901265 nucleoside phosphate binding; GO:0003746 translation elongation factor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"/>
    <m/>
    <m/>
    <m/>
    <s v="IPR011049; IPR012340; IPR003029; IPR027417; IPR000795; IPR023115; IPR005225; IPR022967; IPR009000; "/>
    <s v="Serralysin-like metalloprotease, C-terminal; Nucleic acid-binding, OB-fold; S1 domain; P-loop containing nucleoside triphosphate hydrolase; Transcription factor, GTP-binding domain; Translation initiation factor IF- 2, domain 3; Small GTP-binding protein domain; RNA-binding domain, S1; Translation protein, beta-barrel domain; "/>
  </r>
  <r>
    <x v="4"/>
    <s v="PH-Q8IHN4-759"/>
    <s v="Q8IHN4"/>
    <n v="759"/>
    <s v="S"/>
    <s v="Antigen 332, DBL-like protein"/>
    <s v="PF3D7_1149000"/>
    <s v="Pf332"/>
    <x v="0"/>
    <s v="DBL"/>
    <n v="0"/>
    <m/>
    <s v="Plasmodium falciparum"/>
    <s v="cytoplasm"/>
    <m/>
    <m/>
    <n v="-0.35024764037489398"/>
    <n v="-0.110666977667797"/>
    <n v="-0.107251651125921"/>
    <n v="0.216455423566075"/>
    <n v="4.16073698653633E-2"/>
    <n v="5.9779865788256101E-2"/>
    <m/>
    <s v="cytoplasm"/>
    <s v="GO:0022610 biological adhesion; GO:0016337 single organismal cell-cell adhesion; GO:0098609 cell-cell adhesion; GO:0098602 single organism cell adhesion; GO:0044699 single-organism process; GO:0007155 cell adhesion; GO:0044764 multi-organism cellular process; GO:0044419 interspecies interaction between organisms; GO:0009987 cellular process; GO:0009405 pathogenesis; GO:0051704 multi-organism process; "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18995 host; GO:0016021 integral component of membrane; GO:0020036 Maurer's cleft; GO:0043657 host cell; GO:0033655 host cell cytoplasm part; GO:0044218 other organism cell membrane; GO:0044425 membrane part; GO:0044215 other organism; GO:0044279 other organism membrane; GO:0033644 host cell membrane; "/>
    <s v="GO:0046789 host cell surface receptor binding; GO:0005515 protein binding; GO:0046812 host cell surface binding; GO:0060089 molecular transducer activity; GO:0004872 receptor activity; GO:0005102 receptor binding; GO:0005488 binding; "/>
    <m/>
    <m/>
    <m/>
    <m/>
    <m/>
  </r>
  <r>
    <x v="4"/>
    <s v="PH-Q8IHN4-1379"/>
    <s v="Q8IHN4"/>
    <n v="1379"/>
    <s v="S"/>
    <s v="Antigen 332, DBL-like protein"/>
    <s v="PF3D7_1149000"/>
    <s v="Pf332"/>
    <x v="0"/>
    <s v="DBL"/>
    <n v="0"/>
    <m/>
    <s v="Plasmodium falciparum"/>
    <s v="cytoplasm"/>
    <n v="2.2010375763886199E-3"/>
    <s v="diff"/>
    <n v="-0.55860992358821204"/>
    <n v="-0.71326457770931795"/>
    <n v="0.19568598906054799"/>
    <n v="0.32868815184420302"/>
    <n v="0.26820876627260898"/>
    <n v="-0.463885275764714"/>
    <s v="Cluster3"/>
    <s v="cytoplasm"/>
    <s v="GO:0022610 biological adhesion; GO:0016337 single organismal cell-cell adhesion; GO:0098609 cell-cell adhesion; GO:0098602 single organism cell adhesion; GO:0044699 single-organism process; GO:0007155 cell adhesion; GO:0044764 multi-organism cellular process; GO:0044419 interspecies interaction between organisms; GO:0009987 cellular process; GO:0009405 pathogenesis; GO:0051704 multi-organism process; "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18995 host; GO:0016021 integral component of membrane; GO:0020036 Maurer's cleft; GO:0043657 host cell; GO:0033655 host cell cytoplasm part; GO:0044218 other organism cell membrane; GO:0044425 membrane part; GO:0044215 other organism; GO:0044279 other organism membrane; GO:0033644 host cell membrane; "/>
    <s v="GO:0046789 host cell surface receptor binding; GO:0005515 protein binding; GO:0046812 host cell surface binding; GO:0060089 molecular transducer activity; GO:0004872 receptor activity; GO:0005102 receptor binding; GO:0005488 binding; "/>
    <m/>
    <m/>
    <m/>
    <m/>
    <m/>
  </r>
  <r>
    <x v="4"/>
    <s v="PH-Q8IHN4-2583"/>
    <s v="Q8IHN4"/>
    <n v="2583"/>
    <s v="S"/>
    <s v="Antigen 332, DBL-like protein"/>
    <s v="PF3D7_1149000"/>
    <s v="Pf332"/>
    <x v="0"/>
    <s v="DBL"/>
    <n v="0"/>
    <m/>
    <s v="Plasmodium falciparum"/>
    <s v="cytoplasm"/>
    <m/>
    <m/>
    <m/>
    <n v="-0.86953006810459099"/>
    <n v="0.33941180356478901"/>
    <n v="0.118313783286846"/>
    <n v="-0.226258373167145"/>
    <n v="-0.37942284705846702"/>
    <m/>
    <s v="cytoplasm"/>
    <s v="GO:0022610 biological adhesion; GO:0016337 single organismal cell-cell adhesion; GO:0098609 cell-cell adhesion; GO:0098602 single organism cell adhesion; GO:0044699 single-organism process; GO:0007155 cell adhesion; GO:0044764 multi-organism cellular process; GO:0044419 interspecies interaction between organisms; GO:0009987 cellular process; GO:0009405 pathogenesis; GO:0051704 multi-organism process; "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18995 host; GO:0016021 integral component of membrane; GO:0020036 Maurer's cleft; GO:0043657 host cell; GO:0033655 host cell cytoplasm part; GO:0044218 other organism cell membrane; GO:0044425 membrane part; GO:0044215 other organism; GO:0044279 other organism membrane; GO:0033644 host cell membrane; "/>
    <s v="GO:0046789 host cell surface receptor binding; GO:0005515 protein binding; GO:0046812 host cell surface binding; GO:0060089 molecular transducer activity; GO:0004872 receptor activity; GO:0005102 receptor binding; GO:0005488 binding; "/>
    <m/>
    <m/>
    <m/>
    <m/>
    <m/>
  </r>
  <r>
    <x v="4"/>
    <s v="PH-Q8I6U8-135"/>
    <s v="Q8I6U8"/>
    <n v="135"/>
    <s v="S"/>
    <s v="Glycophorin-binding protein"/>
    <s v="PF3D7_1016300"/>
    <s v="GBP130"/>
    <x v="1"/>
    <s v="GBP"/>
    <n v="1"/>
    <m/>
    <s v="Plasmodium falciparum"/>
    <s v="plasma membrane"/>
    <n v="6.8295335891083997E-2"/>
    <m/>
    <n v="-0.700082360131554"/>
    <n v="-0.15448277919638101"/>
    <n v="0.346150343025525"/>
    <n v="0.211247688580187"/>
    <n v="0.40741368361681102"/>
    <n v="-0.70122560953500701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4"/>
    <s v="PH-Q8I6U8-257"/>
    <s v="Q8I6U8"/>
    <n v="257"/>
    <s v="T"/>
    <s v="Glycophorin-binding protein"/>
    <s v="PF3D7_1016300"/>
    <s v="GBP130"/>
    <x v="1"/>
    <s v="GBP"/>
    <n v="1"/>
    <m/>
    <s v="Plasmodium falciparum"/>
    <s v="plasma membrane"/>
    <n v="2.41049013266176E-8"/>
    <s v="diff"/>
    <n v="-0.51951694865220799"/>
    <n v="-0.60590081414258101"/>
    <n v="0.68756071187187096"/>
    <n v="0.75037135946733302"/>
    <n v="-0.43418317783529098"/>
    <n v="-1.3818272698788601"/>
    <s v="Cluster3"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4"/>
    <s v="PH-Q8I6U8-259"/>
    <s v="Q8I6U8"/>
    <n v="259"/>
    <s v="T"/>
    <s v="Glycophorin-binding protein"/>
    <s v="PF3D7_1016300"/>
    <s v="GBP130"/>
    <x v="1"/>
    <s v="GBP"/>
    <n v="1"/>
    <m/>
    <s v="Plasmodium falciparum"/>
    <s v="plasma membrane"/>
    <m/>
    <m/>
    <n v="-0.63878520022730301"/>
    <n v="-1.0029654584765599"/>
    <n v="0.73292225088542795"/>
    <n v="0.80825072776219398"/>
    <n v="-0.48169622708596099"/>
    <n v="-1.5449960934035101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4"/>
    <s v="PH-Q8I6U8-291"/>
    <s v="Q8I6U8"/>
    <n v="291"/>
    <s v="S"/>
    <s v="Glycophorin-binding protein"/>
    <s v="PF3D7_1016300"/>
    <s v="GBP130"/>
    <x v="1"/>
    <s v="GBP"/>
    <n v="1"/>
    <m/>
    <s v="Plasmodium falciparum"/>
    <s v="plasma membrane"/>
    <m/>
    <m/>
    <m/>
    <m/>
    <m/>
    <m/>
    <m/>
    <m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4"/>
    <s v="PH-Q8I6U8-307"/>
    <s v="Q8I6U8"/>
    <n v="307"/>
    <s v="T"/>
    <s v="Glycophorin-binding protein"/>
    <s v="PF3D7_1016300"/>
    <s v="GBP130"/>
    <x v="1"/>
    <s v="GBP"/>
    <n v="1"/>
    <m/>
    <s v="Plasmodium falciparum"/>
    <s v="plasma membrane"/>
    <m/>
    <m/>
    <n v="3.70893187352202E-2"/>
    <n v="0.12480645573628101"/>
    <n v="0.48276788915900198"/>
    <n v="0.35115062045189599"/>
    <n v="-0.31914207205652501"/>
    <n v="-0.60975267581127401"/>
    <m/>
    <s v="plasma membrane"/>
    <m/>
    <s v="GO:0043657 host cell; GO:0044217 other organism part; GO:0030430 host cell cytoplasm; GO:0033643 host cell part; GO:0043656 intracellular region of host; GO:0044216 other organism cell; GO:0033646 host intracellular part; GO:0044215 other organism; GO:0018995 host; "/>
    <m/>
    <m/>
    <m/>
    <m/>
    <m/>
    <m/>
  </r>
  <r>
    <x v="4"/>
    <s v="PH-C0H5J9-1496"/>
    <s v="C0H5J9"/>
    <n v="1496"/>
    <s v="S"/>
    <s v="glideosome-associated connector"/>
    <s v="PF3D7_1361800"/>
    <s v="GAC"/>
    <x v="21"/>
    <s v="Glideosome"/>
    <n v="0"/>
    <m/>
    <s v="Plasmodium falciparum"/>
    <s v="plasma membrane"/>
    <m/>
    <m/>
    <m/>
    <m/>
    <m/>
    <m/>
    <m/>
    <m/>
    <m/>
    <s v="plasma membrane"/>
    <m/>
    <m/>
    <s v="GO:0005515 protein binding; GO:0005488 binding; "/>
    <m/>
    <m/>
    <m/>
    <s v="IPR011989; IPR016024; "/>
    <s v="Armadillo-like helical; Armadillo-type fold; "/>
  </r>
  <r>
    <x v="4"/>
    <s v="PH-Q8I3V1-409"/>
    <s v="Q8I3V1"/>
    <n v="409"/>
    <s v="S"/>
    <s v="Glideosome-associated protein 40, putative"/>
    <s v="PF3D7_0515700"/>
    <s v="GAP40"/>
    <x v="21"/>
    <s v="Glideosome"/>
    <n v="10"/>
    <m/>
    <s v="Plasmodium falciparum"/>
    <s v="plasma membrane"/>
    <m/>
    <m/>
    <n v="-0.55281197711745"/>
    <n v="-1.3808835021947099"/>
    <n v="-0.57610997566337696"/>
    <n v="-0.46105904084890498"/>
    <n v="-9.5518091771386995E-2"/>
    <n v="0.39949095182601402"/>
    <m/>
    <s v="plasma membrane"/>
    <m/>
    <s v="GO:0031224 intrinsic component of membrane; GO:0016020 membrane; GO:0016021 integral component of membrane; GO:0044425 membrane part; "/>
    <m/>
    <m/>
    <m/>
    <m/>
    <m/>
    <m/>
  </r>
  <r>
    <x v="4"/>
    <s v="PH-Q8I3V1-420"/>
    <s v="Q8I3V1"/>
    <n v="420"/>
    <s v="S"/>
    <s v="Glideosome-associated protein 40, putative"/>
    <s v="PF3D7_0515700"/>
    <s v="GAP40"/>
    <x v="21"/>
    <s v="Glideosome"/>
    <n v="10"/>
    <m/>
    <s v="Plasmodium falciparum"/>
    <s v="plasma membrane"/>
    <n v="7.8260557020645004E-3"/>
    <s v="diff"/>
    <n v="-0.53793836451685695"/>
    <n v="-1.0861439024525701"/>
    <n v="-0.42417632746592099"/>
    <n v="-0.13519034866822599"/>
    <n v="0.23643532746634099"/>
    <n v="0.61957792002885104"/>
    <s v="Cluster6"/>
    <s v="plasma membrane"/>
    <m/>
    <s v="GO:0031224 intrinsic component of membrane; GO:0016020 membrane; GO:0016021 integral component of membrane; GO:0044425 membrane part; "/>
    <m/>
    <m/>
    <m/>
    <m/>
    <m/>
    <m/>
  </r>
  <r>
    <x v="4"/>
    <s v="PH-Q8I3V1-445"/>
    <s v="Q8I3V1"/>
    <n v="445"/>
    <s v="S"/>
    <s v="Glideosome-associated protein 40, putative"/>
    <s v="PF3D7_0515700"/>
    <s v="GAP40"/>
    <x v="21"/>
    <s v="Glideosome"/>
    <n v="10"/>
    <m/>
    <s v="Plasmodium falciparum"/>
    <s v="plasma membrane"/>
    <n v="4.2772756561910798E-2"/>
    <m/>
    <n v="0.517742197253096"/>
    <n v="0.14091872975546199"/>
    <n v="3.3017232291526602E-2"/>
    <n v="-3.7019715523903297E-2"/>
    <n v="-0.110313115184899"/>
    <n v="1.86780778172978E-2"/>
    <m/>
    <s v="plasma membrane"/>
    <m/>
    <s v="GO:0031224 intrinsic component of membrane; GO:0016020 membrane; GO:0016021 integral component of membrane; GO:0044425 membrane part; "/>
    <m/>
    <m/>
    <m/>
    <m/>
    <m/>
    <m/>
  </r>
  <r>
    <x v="4"/>
    <s v="PH-Q8I3V1-446"/>
    <s v="Q8I3V1"/>
    <n v="446"/>
    <s v="S"/>
    <s v="Glideosome-associated protein 40, putative"/>
    <s v="PF3D7_0515700"/>
    <s v="GAP40"/>
    <x v="21"/>
    <s v="Glideosome"/>
    <n v="10"/>
    <m/>
    <s v="Plasmodium falciparum"/>
    <s v="plasma membrane"/>
    <n v="0.123561828699232"/>
    <m/>
    <n v="0.45282405358820499"/>
    <n v="0.14642037946412401"/>
    <n v="4.5625040223265897E-2"/>
    <n v="-2.9170082655931701E-2"/>
    <n v="-0.12588396590135301"/>
    <n v="4.6724603380635103E-2"/>
    <m/>
    <s v="plasma membrane"/>
    <m/>
    <s v="GO:0031224 intrinsic component of membrane; GO:0016020 membrane; GO:0016021 integral component of membrane; GO:0044425 membrane part; "/>
    <m/>
    <m/>
    <m/>
    <m/>
    <m/>
    <m/>
  </r>
  <r>
    <x v="4"/>
    <s v="PH-Q8I3V1-454"/>
    <s v="Q8I3V1"/>
    <n v="454"/>
    <s v="S"/>
    <s v="Glideosome-associated protein 40, putative"/>
    <s v="PF3D7_0515700"/>
    <s v="GAP40"/>
    <x v="21"/>
    <s v="Glideosome"/>
    <n v="10"/>
    <m/>
    <s v="Plasmodium falciparum"/>
    <s v="plasma membrane"/>
    <m/>
    <m/>
    <m/>
    <m/>
    <m/>
    <m/>
    <m/>
    <m/>
    <m/>
    <s v="plasma membrane"/>
    <m/>
    <s v="GO:0031224 intrinsic component of membrane; GO:0016020 membrane; GO:0016021 integral component of membrane; GO:0044425 membrane part; "/>
    <m/>
    <m/>
    <m/>
    <m/>
    <m/>
    <m/>
  </r>
  <r>
    <x v="4"/>
    <s v="PH-Q8I5I8-89"/>
    <s v="Q8I5I8"/>
    <n v="89"/>
    <s v="S"/>
    <s v="Glideosome-associated protein 45"/>
    <s v="PF3D7_1222700"/>
    <s v="GAP45"/>
    <x v="21"/>
    <s v="Glideosome"/>
    <n v="0"/>
    <m/>
    <s v="Plasmodium falciparum"/>
    <s v="nucleus"/>
    <m/>
    <m/>
    <n v="-1.5890321650302"/>
    <n v="-1.26244204489717"/>
    <n v="-0.299201952170212"/>
    <n v="0.37609707032042999"/>
    <n v="0.45988708668871697"/>
    <n v="-3.0422920573753301E-2"/>
    <m/>
    <s v="nucleus"/>
    <m/>
    <s v="GO:0016020 membrane; GO:0044217 other organism part; GO:0033643 host cell part; GO:0019898 extrinsic component of membrane; GO:0044216 other organism cell; GO:0005623 cell; GO:0018995 host; GO:0070258 inner membrane complex; GO:0044218 other organism cell membrane; GO:0043657 host cell; GO:0044425 membrane part; GO:0044464 cell part; GO:0044215 other organism; GO:0044279 other organism membrane; GO:0033644 host cell membrane; GO:0020039 pellicle; "/>
    <m/>
    <m/>
    <m/>
    <m/>
    <m/>
    <m/>
  </r>
  <r>
    <x v="4"/>
    <s v="PH-Q8I5I8-103"/>
    <s v="Q8I5I8"/>
    <n v="103"/>
    <s v="S"/>
    <s v="Glideosome-associated protein 45"/>
    <s v="PF3D7_1222700"/>
    <s v="GAP45"/>
    <x v="21"/>
    <s v="Glideosome"/>
    <n v="0"/>
    <m/>
    <s v="Plasmodium falciparum"/>
    <s v="nucleus"/>
    <n v="5.3275963208754795E-7"/>
    <s v="diff"/>
    <n v="-0.96146150109756401"/>
    <n v="-1.0595019691487599"/>
    <n v="-0.47940824833266199"/>
    <n v="0.155324819971594"/>
    <n v="0.54693800530319003"/>
    <n v="0.145810783029416"/>
    <s v="Cluster5"/>
    <s v="nucleus"/>
    <m/>
    <s v="GO:0016020 membrane; GO:0044217 other organism part; GO:0033643 host cell part; GO:0019898 extrinsic component of membrane; GO:0044216 other organism cell; GO:0005623 cell; GO:0018995 host; GO:0070258 inner membrane complex; GO:0044218 other organism cell membrane; GO:0043657 host cell; GO:0044425 membrane part; GO:0044464 cell part; GO:0044215 other organism; GO:0044279 other organism membrane; GO:0033644 host cell membrane; GO:0020039 pellicle; "/>
    <m/>
    <m/>
    <m/>
    <m/>
    <m/>
    <m/>
  </r>
  <r>
    <x v="4"/>
    <s v="PH-Q8I5I8-156"/>
    <s v="Q8I5I8"/>
    <n v="156"/>
    <s v="S"/>
    <s v="Glideosome-associated protein 45"/>
    <s v="PF3D7_1222700"/>
    <s v="GAP45"/>
    <x v="21"/>
    <s v="Glideosome"/>
    <n v="0"/>
    <m/>
    <s v="Plasmodium falciparum"/>
    <s v="nucleus"/>
    <m/>
    <m/>
    <n v="-0.21569274668316399"/>
    <n v="-0.25774647633773001"/>
    <n v="0.18572587039796901"/>
    <n v="0.10301425142373"/>
    <n v="0.168040809677304"/>
    <n v="-0.15281575971318101"/>
    <m/>
    <s v="nucleus"/>
    <m/>
    <s v="GO:0016020 membrane; GO:0044217 other organism part; GO:0033643 host cell part; GO:0019898 extrinsic component of membrane; GO:0044216 other organism cell; GO:0005623 cell; GO:0018995 host; GO:0070258 inner membrane complex; GO:0044218 other organism cell membrane; GO:0043657 host cell; GO:0044425 membrane part; GO:0044464 cell part; GO:0044215 other organism; GO:0044279 other organism membrane; GO:0033644 host cell membrane; GO:0020039 pellicle; "/>
    <m/>
    <m/>
    <m/>
    <m/>
    <m/>
    <m/>
  </r>
  <r>
    <x v="4"/>
    <s v="PH-Q8IE80-261"/>
    <s v="Q8IE80"/>
    <n v="261"/>
    <s v="S"/>
    <s v="Glideosome associated protein with multiple membrane spans 1"/>
    <s v="PF3D7_1323700"/>
    <s v="GAPM1"/>
    <x v="21"/>
    <s v="Glideosome"/>
    <n v="6"/>
    <m/>
    <s v="Plasmodium falciparum"/>
    <s v="plasma membrane"/>
    <n v="1.9437519447180501E-2"/>
    <m/>
    <n v="-0.357891014739392"/>
    <n v="-0.39907065437953998"/>
    <n v="-0.77334463582970803"/>
    <n v="-0.50046023401761996"/>
    <n v="-0.658674100301468"/>
    <n v="1.3491848887826501"/>
    <m/>
    <s v="plasma membrane"/>
    <m/>
    <s v="GO:0043229 intracellular organelle; GO:0016020 membrane; GO:0099513 polymeric cytoskeletal fiber; GO:0043232 intracellular non-membrane-bounded organelle; GO:0044430 cytoskeletal part; GO:0044446 intracellular organelle part; GO:0031224 intrinsic component of membrane; GO:0044424 intracellular part; GO:0099512 supramolecular fiber; GO:0042643 actomyosin, actin portion; GO:0005623 cell; GO:0099080 supramolecular complex; GO:0016021 integral component of membrane; GO:0070258 inner membrane complex; GO:0015629 actin cytoskeleton; GO:0044422 organelle part; GO:0099081 supramolecular polymer; GO:0043228 non-membrane-bounded organelle; GO:0005856 cytoskeleton; GO:0043226 organelle; GO:0044425 membrane part; GO:0005622 intracellular; GO:0044464 cell part; GO:0005884 actin filament; GO:0042641 actomyosin; GO:0020039 pellicle; "/>
    <m/>
    <m/>
    <m/>
    <m/>
    <m/>
    <m/>
  </r>
  <r>
    <x v="4"/>
    <s v="PH-Q8IFN1-272"/>
    <s v="Q8IFN1"/>
    <n v="272"/>
    <s v="S"/>
    <s v="Glideosome associated protein with multiple membrane spans 2"/>
    <s v="PF3D7_0423500"/>
    <s v="GAPM2"/>
    <x v="21"/>
    <s v="Glideosome"/>
    <n v="6"/>
    <m/>
    <s v="Plasmodium falciparum"/>
    <s v="plasma membrane"/>
    <m/>
    <m/>
    <m/>
    <m/>
    <m/>
    <m/>
    <m/>
    <m/>
    <m/>
    <s v="plasma membrane"/>
    <m/>
    <s v="GO:0043229 intracellular organelle; GO:0016020 membrane; GO:0099513 polymeric cytoskeletal fiber; GO:0043232 intracellular non-membrane-bounded organelle; GO:0044430 cytoskeletal part; GO:0044446 intracellular organelle part; GO:0031224 intrinsic component of membrane; GO:0044424 intracellular part; GO:0099512 supramolecular fiber; GO:0042643 actomyosin, actin portion; GO:0005623 cell; GO:0099080 supramolecular complex; GO:0016021 integral component of membrane; GO:0070258 inner membrane complex; GO:0015629 actin cytoskeleton; GO:0044422 organelle part; GO:0099081 supramolecular polymer; GO:0043228 non-membrane-bounded organelle; GO:0005856 cytoskeleton; GO:0043226 organelle; GO:0044425 membrane part; GO:0005622 intracellular; GO:0044464 cell part; GO:0005884 actin filament; GO:0042641 actomyosin; GO:0020039 pellicle; "/>
    <m/>
    <m/>
    <m/>
    <m/>
    <m/>
    <m/>
  </r>
  <r>
    <x v="4"/>
    <s v="PH-Q8I0U8-122"/>
    <s v="Q8I0U8"/>
    <n v="122"/>
    <s v="T"/>
    <s v="Merozoite surface protein 1"/>
    <s v="PF3D7_0930300"/>
    <s v="MSP1"/>
    <x v="2"/>
    <s v="MSP"/>
    <n v="1"/>
    <s v="NN: MKIIFFLCSFLFFIINTQCV, HMM: MKIIFFLCSFLFFIINTQCV"/>
    <s v="Plasmodium falciparum"/>
    <s v="endoplasmic reticulum"/>
    <n v="7.7899644351415499E-10"/>
    <s v="diff"/>
    <n v="-1.6535784024151301"/>
    <n v="-1.6430104682362301"/>
    <n v="0.47466529064826501"/>
    <n v="0.77383935054330499"/>
    <n v="0.21354251090830301"/>
    <n v="-1.7024736306973201"/>
    <s v="Cluster3"/>
    <s v="endoplasmic reticulum"/>
    <s v="GO:0044419 interspecies interaction between organisms; GO:0009405 pathogenesis; GO:0051704 multi-organism process; "/>
    <s v="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"/>
    <s v="GO:0005515 protein binding; GO:0005488 binding; "/>
    <s v="pfa:PF3D7_0930300"/>
    <s v="merozoite surface protein 1"/>
    <s v="pfa05144 Malaria - Plasmodium falciparum 3D7; "/>
    <s v="IPR010901; IPR024730; IPR024731; "/>
    <s v="Merozoite surface 1, C-terminal; Merozoite surface protein, EGF domain 1; EGF domain; "/>
  </r>
  <r>
    <x v="4"/>
    <s v="PH-Q8IDX8-54"/>
    <s v="Q8IDX8"/>
    <n v="54"/>
    <s v="S"/>
    <s v="Merozoite surface protein 7"/>
    <s v="PF3D7_1335100"/>
    <s v="MSP7"/>
    <x v="2"/>
    <s v="MSP"/>
    <n v="0"/>
    <s v="NN: MKSNIIFYFSFFFVYLYYVSCNQSTHST, HMM: MKSNIIFYFSFFFVYLYYVSCN"/>
    <s v="Plasmodium falciparum"/>
    <s v="extracellular"/>
    <m/>
    <m/>
    <n v="-1.0965988643989999"/>
    <n v="-1.13345344477717"/>
    <n v="0.56858525469608601"/>
    <n v="0.63344566239629696"/>
    <n v="-0.35131930141165901"/>
    <n v="-2.7483731489851002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16020 membrane; GO:0043657 host cell; GO:0044215 other organism; GO:0044217 other organism part; GO:0044216 other organism cell; GO:0018995 host; "/>
    <m/>
    <m/>
    <m/>
    <m/>
    <s v="IPR024781; "/>
    <s v="Merozoite surface protein, C-terminal; "/>
  </r>
  <r>
    <x v="4"/>
    <s v="PH-Q8IJQ4-966"/>
    <s v="Q8IJQ4"/>
    <n v="966"/>
    <s v="T"/>
    <s v="merozoite surface protein MSA180, putative"/>
    <s v="PF3D7_1014100"/>
    <s v="MSA180"/>
    <x v="2"/>
    <s v="MSP"/>
    <n v="0"/>
    <s v="HMM: MNRIFYFCLFTILFWLSLVSGE, NN: MNRIFYFCLFTILFWLSLVSGE"/>
    <s v="Plasmodium falciparum"/>
    <s v="endoplasmic reticulum"/>
    <n v="8.3050766052847596E-3"/>
    <s v="diff"/>
    <n v="-0.28276284008557101"/>
    <n v="-0.36598796372338999"/>
    <n v="0.170891134213597"/>
    <n v="0.67067574554826204"/>
    <n v="-0.19442017381798299"/>
    <n v="-1.00751432766472"/>
    <s v="Cluster3"/>
    <s v="endoplasmic reticulum"/>
    <m/>
    <s v="GO:0043226 organelle; GO:0043231 intracellular membrane-bounded organelle; GO:0043229 intracellular organelle; GO:0020011 apicoplast; GO:0044464 cell part; GO:0005622 intracellular; GO:0005737 cytoplasm; GO:0044424 intracellular part; GO:0043227 membrane-bounded organelle; GO:0005623 cell; GO:0009536 plastid; GO:0044444 cytoplasmic part; "/>
    <m/>
    <m/>
    <m/>
    <m/>
    <m/>
    <m/>
  </r>
  <r>
    <x v="4"/>
    <s v="PH-Q8I205-126"/>
    <s v="Q8I205"/>
    <n v="126"/>
    <s v="S"/>
    <s v="Plasmodium exported protein (PHISTb), unknown function"/>
    <s v="PF3D7_0402100"/>
    <m/>
    <x v="3"/>
    <s v="PHIST"/>
    <n v="1"/>
    <s v="HMM: MGKAFLFKSLLCKRYSAPIIGLVYVIVLTVGI, NN: MGKAFLFKSLLCKRYSAPIIGLVYVIVLTVGI"/>
    <s v="Plasmodium falciparum"/>
    <s v="endoplasmic reticulum"/>
    <n v="2.9220641011503298E-8"/>
    <s v="diff"/>
    <n v="0.56661554767177302"/>
    <n v="0.71001412991719104"/>
    <n v="0.41097899272976601"/>
    <n v="-0.103917007881259"/>
    <n v="-0.20231198028157901"/>
    <n v="-0.38685016630346702"/>
    <s v="Cluster2"/>
    <s v="endoplasmic reticulum"/>
    <m/>
    <s v="GO:0031224 intrinsic component of membrane; GO:0016020 membrane; GO:0016021 integral component of membrane; GO:0044425 membrane part; "/>
    <m/>
    <m/>
    <m/>
    <m/>
    <s v="IPR019111; "/>
    <s v="Plasmodium RESA, N-terminal; "/>
  </r>
  <r>
    <x v="4"/>
    <s v="PH-Q8I207-279"/>
    <s v="Q8I207"/>
    <n v="279"/>
    <s v="S"/>
    <s v="Plasmodium exported protein (PHISTb), unknown function"/>
    <s v="PF3D7_0401800"/>
    <s v="PfD80"/>
    <x v="3"/>
    <s v="PHIST"/>
    <n v="1"/>
    <m/>
    <s v="Plasmodium falciparum"/>
    <s v="extracellular"/>
    <m/>
    <m/>
    <n v="-0.112887969260021"/>
    <n v="7.2463867146443595E-2"/>
    <n v="-5.3821007670096697E-2"/>
    <n v="-0.13044229690268699"/>
    <n v="1.8108046604686699E-2"/>
    <n v="0.43517889374354302"/>
    <m/>
    <s v="extracellular"/>
    <m/>
    <s v="GO:0016020 membrane; GO:0044421 extracellular region part; GO:0044538 host cell periphery; GO:0044217 other organism part; GO:0030430 host cell cytoplasm; GO:0043656 intracellular region of host; GO:0033643 host cell part; GO:0044216 other organism cell; GO:0033646 host intracellular part; GO:0031224 intrinsic component of membrane; GO:0016021 integral component of membrane; GO:0005576 extracellular region; GO:0018995 host; GO:0020036 Maurer's cleft; GO:0043657 host cell; GO:0033655 host cell cytoplasm part; GO:0070701 mucus layer; GO:0044425 membrane part; GO:0044215 other organism; "/>
    <m/>
    <m/>
    <m/>
    <m/>
    <s v="IPR019111; "/>
    <s v="Plasmodium RESA, N-terminal; "/>
  </r>
  <r>
    <x v="4"/>
    <s v="PH-Q8I207-291"/>
    <s v="Q8I207"/>
    <n v="291"/>
    <s v="S"/>
    <s v="Plasmodium exported protein (PHISTb), unknown function"/>
    <s v="PF3D7_0401800"/>
    <s v="PfD80"/>
    <x v="3"/>
    <s v="PHIST"/>
    <n v="1"/>
    <m/>
    <s v="Plasmodium falciparum"/>
    <s v="extracellular"/>
    <m/>
    <m/>
    <n v="-0.40021285183541999"/>
    <n v="-0.35413077458901998"/>
    <n v="-0.29729236216158"/>
    <n v="-0.154619041652061"/>
    <n v="-3.1923089637244501E-3"/>
    <n v="0.77422652475870102"/>
    <m/>
    <s v="extracellular"/>
    <m/>
    <s v="GO:0016020 membrane; GO:0044421 extracellular region part; GO:0044538 host cell periphery; GO:0044217 other organism part; GO:0030430 host cell cytoplasm; GO:0043656 intracellular region of host; GO:0033643 host cell part; GO:0044216 other organism cell; GO:0033646 host intracellular part; GO:0031224 intrinsic component of membrane; GO:0016021 integral component of membrane; GO:0005576 extracellular region; GO:0018995 host; GO:0020036 Maurer's cleft; GO:0043657 host cell; GO:0033655 host cell cytoplasm part; GO:0070701 mucus layer; GO:0044425 membrane part; GO:0044215 other organism; "/>
    <m/>
    <m/>
    <m/>
    <m/>
    <s v="IPR019111; "/>
    <s v="Plasmodium RESA, N-terminal; "/>
  </r>
  <r>
    <x v="4"/>
    <s v="PH-Q8I3F0-310"/>
    <s v="Q8I3F0"/>
    <n v="310"/>
    <s v="S"/>
    <s v="Lysine-rich membrane-associated PHISTb protein"/>
    <s v="PF3D7_0532400"/>
    <s v="LyMP"/>
    <x v="3"/>
    <s v="PHIST"/>
    <n v="1"/>
    <m/>
    <s v="Plasmodium falciparum"/>
    <s v="nucleus"/>
    <n v="4.1774752698746298E-5"/>
    <s v="diff"/>
    <n v="-5.8485203932262799E-3"/>
    <n v="0.49347272869098702"/>
    <n v="0.71083252183357604"/>
    <n v="-3.5685922313770498E-2"/>
    <n v="-0.12589142143457599"/>
    <n v="-0.42688645397862601"/>
    <s v="Cluster2"/>
    <s v="nucleus"/>
    <m/>
    <s v="GO:0016020 membrane; GO:0044164 host cell cytosol; GO:0044538 host cell periphery; GO:0044217 other organism part; GO:0030430 host cell cytoplasm; GO:0033643 host cell part; GO:0043656 intracellular region of host; GO:0044216 other organism cell; GO:0020030 infected host cell surface knob; GO:0033646 host intracellular part; GO:0031224 intrinsic component of membrane; GO:0016021 integral component of membrane; GO:0018995 host; GO:0020036 Maurer's cleft; GO:0044218 other organism cell membrane; GO:0043657 host cell; GO:0033655 host cell cytoplasm part; GO:0044425 membrane part; GO:0044215 other organism; GO:0044279 other organism membrane; GO:0033644 host cell membrane; "/>
    <s v="GO:0005515 protein binding; GO:0005488 binding; "/>
    <m/>
    <m/>
    <m/>
    <s v="IPR019111; "/>
    <s v="Plasmodium RESA, N-terminal; "/>
  </r>
  <r>
    <x v="4"/>
    <s v="PH-Q8IAK9-966"/>
    <s v="Q8IAK9"/>
    <n v="966"/>
    <s v="S"/>
    <s v="Plasmodium exported protein (PHISTc), unknown function"/>
    <s v="PF3D7_0801000"/>
    <m/>
    <x v="3"/>
    <s v="PHIST"/>
    <n v="1"/>
    <m/>
    <s v="Plasmodium falciparum"/>
    <s v="extracellular"/>
    <m/>
    <m/>
    <n v="2.2407409205350799E-2"/>
    <n v="0.62285928604066898"/>
    <n v="0.78760354147486"/>
    <n v="0.27152991456453601"/>
    <n v="-0.39853527260248101"/>
    <n v="-1.0922486521011801"/>
    <m/>
    <s v="extracellular"/>
    <m/>
    <s v="GO:0043229 intracellular organelle; GO:0016020 membrane; GO:0020011 apicoplast; GO:0005737 cytoplasm; GO:0031224 intrinsic component of membrane; GO:0044424 intracellular part; GO:0005623 cell; GO:0016021 integral component of membrane; GO:0043231 intracellular membrane-bounded organelle; GO:0043226 organelle; GO:0005622 intracellular; GO:0044464 cell part; GO:0044425 membrane part; GO:0043227 membrane-bounded organelle; GO:0009536 plastid; GO:0044444 cytoplasmic part; "/>
    <m/>
    <m/>
    <m/>
    <m/>
    <s v="IPR019111; IPR006526; "/>
    <s v="Plasmodium RESA, N-terminal; Exported protein, PHISTa/b/c, conserved domain, Plasmodium; "/>
  </r>
  <r>
    <x v="4"/>
    <s v="PH-Q8IBE9-78"/>
    <s v="Q8IBE9"/>
    <n v="78"/>
    <s v="S"/>
    <s v="Plasmodium exported protein (PHISTb), unknown function"/>
    <s v="PF3D7_0731300"/>
    <s v="PfG174"/>
    <x v="3"/>
    <s v="PHIST"/>
    <n v="1"/>
    <m/>
    <s v="Plasmodium falciparum"/>
    <s v="endoplasmic reticulum"/>
    <m/>
    <m/>
    <n v="-0.42796979000560198"/>
    <n v="9.1333599674286003E-2"/>
    <n v="2.93035364032651E-2"/>
    <n v="-0.123648951475059"/>
    <n v="0.205747726807398"/>
    <n v="-0.28267851421965501"/>
    <m/>
    <s v="endoplasmic reticulum"/>
    <m/>
    <s v="GO:0033655 host cell cytoplasm part; GO:0043657 host cell; GO:0016020 membrane; GO:0044217 other organism part; GO:0030430 host cell cytoplasm; GO:0033643 host cell part; GO:0043656 intracellular region of host; GO:0044216 other organism cell; GO:0044425 membrane part; GO:0033646 host intracellular part; GO:0044215 other organism; GO:0031224 intrinsic component of membrane; GO:0018995 host; GO:0016021 integral component of membrane; GO:0020036 Maurer's cleft; "/>
    <m/>
    <m/>
    <m/>
    <m/>
    <s v="IPR019111; "/>
    <s v="Plasmodium RESA, N-terminal; "/>
  </r>
  <r>
    <x v="4"/>
    <s v="PH-Q8IIX5-246"/>
    <s v="Q8IIX5"/>
    <n v="246"/>
    <s v="S"/>
    <s v="Plasmodium exported protein (PHISTb), unknown function"/>
    <s v="PF3D7_1102500"/>
    <s v="GEXP02"/>
    <x v="3"/>
    <s v="PHIST"/>
    <n v="1"/>
    <m/>
    <s v="Plasmodium falciparum"/>
    <s v="cytoplasm"/>
    <m/>
    <m/>
    <n v="1.27612440527424"/>
    <n v="0.61364525542524095"/>
    <n v="0.23671045284439901"/>
    <n v="-0.36665703690795098"/>
    <n v="-0.14973259502237399"/>
    <n v="-0.18775402893336099"/>
    <m/>
    <s v="cytoplasm"/>
    <m/>
    <s v="GO:0043657 host cell; GO:0016020 membrane; GO:0044538 host cell periphery; GO:0044217 other organism part; GO:0033643 host cell part; GO:0044425 membrane part; GO:0044216 other organism cell; GO:0031224 intrinsic component of membrane; GO:0044215 other organism; GO:0016021 integral component of membrane; GO:0018995 host; "/>
    <m/>
    <m/>
    <m/>
    <m/>
    <s v="IPR019111; "/>
    <s v="Plasmodium RESA, N-terminal; "/>
  </r>
  <r>
    <x v="4"/>
    <s v="PH-Q8IM73-149"/>
    <s v="Q8IM73"/>
    <n v="149"/>
    <s v="T"/>
    <s v="Plasmodium exported protein (PHISTb), unknown function"/>
    <s v="PF3D7_1401600"/>
    <m/>
    <x v="3"/>
    <s v="PHIST"/>
    <n v="1"/>
    <m/>
    <s v="Plasmodium falciparum"/>
    <s v="plasma membrane"/>
    <n v="1.42876120027701E-4"/>
    <s v="diff"/>
    <n v="-8.4056244112059295E-2"/>
    <n v="-0.57055867348415401"/>
    <n v="-0.56544169696477597"/>
    <n v="0.53047616275752096"/>
    <n v="0.39292688314458601"/>
    <n v="-0.91266074906085204"/>
    <s v="Cluster3"/>
    <s v="plasma membrane"/>
    <m/>
    <s v="GO:0031224 intrinsic component of membrane; GO:0016020 membrane; GO:0016021 integral component of membrane; GO:0044425 membrane part; "/>
    <m/>
    <m/>
    <m/>
    <m/>
    <s v="IPR019111; IPR006526; "/>
    <s v="Plasmodium RESA, N-terminal; Exported protein, PHISTa/b/c, conserved domain, Plasmodium; "/>
  </r>
  <r>
    <x v="4"/>
    <s v="PH-C0H4A5-25"/>
    <s v="C0H4A5"/>
    <n v="25"/>
    <s v="S"/>
    <s v="Armadillo-domain containing rhoptry protein"/>
    <s v="PF3D7_0414900"/>
    <s v="ARO"/>
    <x v="4"/>
    <s v="Rhoptry"/>
    <n v="0"/>
    <m/>
    <s v="Plasmodium falciparum"/>
    <s v="cytoplasm"/>
    <m/>
    <m/>
    <n v="-1.0590927062111499"/>
    <n v="-1.0981107349678501"/>
    <n v="-1.31200214954427"/>
    <n v="-0.65188949376716698"/>
    <n v="-0.36240520211538602"/>
    <n v="1.3664749039473401"/>
    <m/>
    <s v="cytoplasm"/>
    <m/>
    <s v="GO:0020007 apical complex; GO:0016020 membrane; GO:0044464 cell part; GO:0044425 membrane part; GO:0031225 anchored component of membrane; GO:0031224 intrinsic component of membrane; GO:0005623 cell; GO:0045177 apical part of cell; GO:0020008 rhoptry; "/>
    <s v="GO:0005488 binding; "/>
    <m/>
    <m/>
    <m/>
    <s v="IPR011989; IPR016024; "/>
    <s v="Armadillo-like helical; Armadillo-type fold; "/>
  </r>
  <r>
    <x v="4"/>
    <s v="PH-C0H4M0-405"/>
    <s v="C0H4M0"/>
    <n v="405"/>
    <s v="S"/>
    <s v="Rhoptry-associated membrane antigen"/>
    <s v="PF3D7_0707300"/>
    <s v="RAMA"/>
    <x v="4"/>
    <s v="Rhoptry"/>
    <n v="0"/>
    <s v="NN: MNVLLLSLLVVQNIVTY, HMM: MNVLLLSLLVVQNIVTY"/>
    <s v="Plasmodium falciparum"/>
    <s v="extracellular"/>
    <m/>
    <m/>
    <n v="-1.70349088961512"/>
    <n v="-0.92215341288846397"/>
    <n v="0.84177167557597199"/>
    <n v="0.73382588663563897"/>
    <n v="-0.14407825776604399"/>
    <n v="-1.90804892167708"/>
    <m/>
    <s v="extracellular"/>
    <s v="GO:0098602 single organism cell adhesion; GO:0098609 cell-cell adhesion; GO:0022610 biological adhesion; GO:0007155 cell adhesion; GO:0044699 single-organism process; GO:0016337 single organismal cell-cell adhesion; "/>
    <s v="GO:0016020 membrane; GO:0044421 extracellular region part; GO:0005783 endoplasmic reticulum; GO:0044216 other organism cell; GO:0098857 membrane microdomain; GO:0005737 cytoplasm; GO:0031224 intrinsic component of membrane; GO:0044424 intracellular part; GO:0005623 cell; GO:0018995 host; GO:0043657 host cell; GO:0005622 intracellular; GO:0044464 cell part; GO:0044425 membrane part; GO:0098805 whole membrane; GO:0098589 membrane region; GO:0044215 other organism; GO:0065010 extracellular membrane-bounded organelle; GO:0045121 membrane raft; GO:0043227 membrane-bounded organelle; GO:0045177 apical part of cell; GO:0043229 intracellular organelle; GO:0044217 other organism part; GO:0030430 host cell cytoplasm; GO:0043656 intracellular region of host; GO:0033643 host cell part; GO:0020003 symbiont-containing vacuole; GO:0031225 anchored component of membrane; GO:0033646 host intracellular part; GO:0012505 endomembrane system; GO:0005576 extracellular region; GO:0033655 host cell cytoplasm part; GO:0043226 organelle; GO:0043231 intracellular membrane-bounded organelle; GO:0020007 apical complex; GO:0005794 Golgi apparatus; GO:0043230 extracellular organelle; GO:0044444 cytoplasmic part; GO:0020008 rhoptry; "/>
    <m/>
    <m/>
    <m/>
    <m/>
    <m/>
    <m/>
  </r>
  <r>
    <x v="4"/>
    <s v="PH-C0H4M0-417"/>
    <s v="C0H4M0"/>
    <n v="417"/>
    <s v="S"/>
    <s v="Rhoptry-associated membrane antigen"/>
    <s v="PF3D7_0707300"/>
    <s v="RAMA"/>
    <x v="4"/>
    <s v="Rhoptry"/>
    <n v="0"/>
    <s v="NN: MNVLLLSLLVVQNIVTY, HMM: MNVLLLSLLVVQNIVTY"/>
    <s v="Plasmodium falciparum"/>
    <s v="extracellular"/>
    <n v="1.6603008502921401E-6"/>
    <s v="diff"/>
    <n v="-0.38720763931886798"/>
    <n v="-0.96945597715251997"/>
    <n v="6.5236593999465298E-2"/>
    <n v="0.209660834909148"/>
    <n v="0.39813051620487599"/>
    <n v="-0.21890162692731899"/>
    <s v="Cluster4"/>
    <s v="extracellular"/>
    <s v="GO:0098602 single organism cell adhesion; GO:0098609 cell-cell adhesion; GO:0022610 biological adhesion; GO:0007155 cell adhesion; GO:0044699 single-organism process; GO:0016337 single organismal cell-cell adhesion; "/>
    <s v="GO:0016020 membrane; GO:0044421 extracellular region part; GO:0005783 endoplasmic reticulum; GO:0044216 other organism cell; GO:0098857 membrane microdomain; GO:0005737 cytoplasm; GO:0031224 intrinsic component of membrane; GO:0044424 intracellular part; GO:0005623 cell; GO:0018995 host; GO:0043657 host cell; GO:0005622 intracellular; GO:0044464 cell part; GO:0044425 membrane part; GO:0098805 whole membrane; GO:0098589 membrane region; GO:0044215 other organism; GO:0065010 extracellular membrane-bounded organelle; GO:0045121 membrane raft; GO:0043227 membrane-bounded organelle; GO:0045177 apical part of cell; GO:0043229 intracellular organelle; GO:0044217 other organism part; GO:0030430 host cell cytoplasm; GO:0043656 intracellular region of host; GO:0033643 host cell part; GO:0020003 symbiont-containing vacuole; GO:0031225 anchored component of membrane; GO:0033646 host intracellular part; GO:0012505 endomembrane system; GO:0005576 extracellular region; GO:0033655 host cell cytoplasm part; GO:0043226 organelle; GO:0043231 intracellular membrane-bounded organelle; GO:0020007 apical complex; GO:0005794 Golgi apparatus; GO:0043230 extracellular organelle; GO:0044444 cytoplasmic part; GO:0020008 rhoptry; "/>
    <m/>
    <m/>
    <m/>
    <m/>
    <m/>
    <m/>
  </r>
  <r>
    <x v="4"/>
    <s v="PH-Q8I395-754"/>
    <s v="Q8I395"/>
    <n v="754"/>
    <s v="S"/>
    <s v="High molecular weight rhoptry protein 3"/>
    <s v="PF3D7_0905400"/>
    <s v="RhopH3"/>
    <x v="4"/>
    <s v="Rhoptry"/>
    <n v="0"/>
    <s v="NN: MRSKHLVTLFIITFLSFSTVKVWGK, HMM: MRSKHLVTLFIITFLSFSTVKVWGK"/>
    <s v="Plasmodium falciparum"/>
    <s v="extracellular"/>
    <m/>
    <m/>
    <n v="0.84971820617284499"/>
    <n v="0.599489167061664"/>
    <n v="0.32897691840469401"/>
    <n v="-0.119730780983296"/>
    <n v="-0.14337600282134499"/>
    <n v="-0.313137699272172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395-804"/>
    <s v="Q8I395"/>
    <n v="804"/>
    <s v="S"/>
    <s v="High molecular weight rhoptry protein 3"/>
    <s v="PF3D7_0905400"/>
    <s v="RhopH3"/>
    <x v="4"/>
    <s v="Rhoptry"/>
    <n v="0"/>
    <s v="NN: MRSKHLVTLFIITFLSFSTVKVWGK, HMM: MRSKHLVTLFIITFLSFSTVKVWGK"/>
    <s v="Plasmodium falciparum"/>
    <s v="extracellular"/>
    <n v="2.4576247327851398E-7"/>
    <s v="diff"/>
    <n v="-0.841832671099075"/>
    <n v="-1.1271758062533801"/>
    <n v="-0.32372135630002502"/>
    <n v="0.20280470795215999"/>
    <n v="0.55212024520833403"/>
    <n v="3.06286373316518E-2"/>
    <s v="Cluster4"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395-854"/>
    <s v="Q8I395"/>
    <n v="854"/>
    <s v="S"/>
    <s v="High molecular weight rhoptry protein 3"/>
    <s v="PF3D7_0905400"/>
    <s v="RhopH3"/>
    <x v="4"/>
    <s v="Rhoptry"/>
    <n v="0"/>
    <s v="NN: MRSKHLVTLFIITFLSFSTVKVWGK, HMM: MRSKHLVTLFIITFLSFSTVKVWGK"/>
    <s v="Plasmodium falciparum"/>
    <s v="extracellular"/>
    <m/>
    <m/>
    <n v="0.44849002582045799"/>
    <n v="-0.117457581548177"/>
    <n v="0.66839584576359701"/>
    <n v="0.23100555164115599"/>
    <n v="-2.0530288821495199E-2"/>
    <n v="-1.1124439547185601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395-893"/>
    <s v="Q8I395"/>
    <n v="893"/>
    <s v="S"/>
    <s v="High molecular weight rhoptry protein 3"/>
    <s v="PF3D7_0905400"/>
    <s v="RhopH3"/>
    <x v="4"/>
    <s v="Rhoptry"/>
    <n v="0"/>
    <s v="NN: MRSKHLVTLFIITFLSFSTVKVWGK, HMM: MRSKHLVTLFIITFLSFSTVKVWGK"/>
    <s v="Plasmodium falciparum"/>
    <s v="extracellular"/>
    <m/>
    <m/>
    <n v="0.75933340719466103"/>
    <n v="0.26399974213002397"/>
    <n v="-1.0585063363754801"/>
    <n v="-8.33026466945615E-2"/>
    <n v="-0.11006488174783"/>
    <n v="0.30675862699536"/>
    <m/>
    <s v="extracellular"/>
    <s v="GO:0044409 entry into host; GO:0030260 entry into host cell; GO:0051828 entry into other organism involved in symbiotic interaction; GO:0051806 entry into cell of other organism involved in symbiotic interaction; GO:0044403 symbiosis, encompassing mutualism through parasitism; GO:0044419 interspecies interaction between organisms; GO:0051701 interaction with host; GO:0051704 multi-organism process; "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BN1-274"/>
    <s v="Q8IBN1"/>
    <n v="274"/>
    <s v="S"/>
    <s v="Rhoptry-associated leucine zipper-like protein 1"/>
    <s v="PF3D7_0722200"/>
    <s v="RALP1"/>
    <x v="4"/>
    <s v="Rhoptry"/>
    <n v="1"/>
    <s v="NN: MNFFFFFIIVYCFISSF, HMM: MNFFFFFIIVYCFISSF"/>
    <s v="Plasmodium falciparum"/>
    <s v="endoplasmic reticulum"/>
    <m/>
    <m/>
    <m/>
    <m/>
    <m/>
    <m/>
    <m/>
    <m/>
    <m/>
    <s v="endoplasmic reticulum"/>
    <s v="GO:0044764 multi-organism cellular process; GO:0009987 cellular process; GO:0051704 multi-organism process; "/>
    <s v="GO:1990225 rhoptry neck; GO:0020007 apical complex; GO:0005623 cell; GO:0044464 cell part; GO:0045177 apical part of cell; GO:0020008 rhoptry; "/>
    <s v="GO:0046789 host cell surface receptor binding; GO:0005515 protein binding; GO:0046812 host cell surface binding; GO:0005102 receptor binding; GO:0005488 binding; "/>
    <m/>
    <m/>
    <m/>
    <m/>
    <m/>
  </r>
  <r>
    <x v="4"/>
    <s v="PH-Q8IBN1-623"/>
    <s v="Q8IBN1"/>
    <n v="623"/>
    <s v="S"/>
    <s v="Rhoptry-associated leucine zipper-like protein 1"/>
    <s v="PF3D7_0722200"/>
    <s v="RALP1"/>
    <x v="4"/>
    <s v="Rhoptry"/>
    <n v="1"/>
    <s v="NN: MNFFFFFIIVYCFISSF, HMM: MNFFFFFIIVYCFISSF"/>
    <s v="Plasmodium falciparum"/>
    <s v="endoplasmic reticulum"/>
    <m/>
    <m/>
    <n v="-0.501088644070801"/>
    <n v="-1.02697632954035"/>
    <n v="0.57260307908461305"/>
    <n v="0.639533531513097"/>
    <n v="-0.26008301730661498"/>
    <n v="-1.1271312548872101"/>
    <m/>
    <s v="endoplasmic reticulum"/>
    <s v="GO:0044764 multi-organism cellular process; GO:0009987 cellular process; GO:0051704 multi-organism process; "/>
    <s v="GO:1990225 rhoptry neck; GO:0020007 apical complex; GO:0005623 cell; GO:0044464 cell part; GO:0045177 apical part of cell; GO:0020008 rhoptry; "/>
    <s v="GO:0046789 host cell surface receptor binding; GO:0005515 protein binding; GO:0046812 host cell surface binding; GO:0005102 receptor binding; GO:0005488 binding; "/>
    <m/>
    <m/>
    <m/>
    <m/>
    <m/>
  </r>
  <r>
    <x v="4"/>
    <s v="PH-Q8ID44-219"/>
    <s v="Q8ID44"/>
    <n v="219"/>
    <s v="S"/>
    <s v="Rhoptry protein RHOP148"/>
    <s v="PF3D7_1366400"/>
    <s v="RHOP148"/>
    <x v="4"/>
    <s v="Rhoptry"/>
    <n v="0"/>
    <m/>
    <s v="Plasmodium falciparum"/>
    <s v="cytoplasm"/>
    <n v="0.26871011964916203"/>
    <m/>
    <n v="-0.44352551244591099"/>
    <n v="8.86280943333074E-2"/>
    <n v="9.91598872725271E-2"/>
    <n v="0.25765226739109398"/>
    <n v="0.119062379464866"/>
    <n v="-0.29590402107894698"/>
    <m/>
    <s v="cytoplasm"/>
    <m/>
    <s v="GO:0020007 apical complex; GO:0005623 cell; GO:0044464 cell part; GO:0045177 apical part of cell; GO:0020008 rhoptry; "/>
    <m/>
    <m/>
    <m/>
    <m/>
    <m/>
    <m/>
  </r>
  <r>
    <x v="4"/>
    <s v="PH-Q8IKV6-115"/>
    <s v="Q8IKV6"/>
    <n v="115"/>
    <s v="S"/>
    <s v="Rhoptry neck protein 2"/>
    <s v="PF3D7_1452000"/>
    <s v="RON2"/>
    <x v="4"/>
    <s v="Rhoptry"/>
    <n v="1"/>
    <s v="NN: MLKFFIFILHIYLYIDSIYSS, HMM: MLKFFIFILHIYLYIDSIYSS"/>
    <s v="Plasmodium falciparum"/>
    <s v="nucleus"/>
    <m/>
    <m/>
    <n v="-0.93251640328401297"/>
    <n v="-1.1863109756812"/>
    <n v="0.62629452231925198"/>
    <n v="0.59382141087447105"/>
    <n v="-7.1437450430366006E-2"/>
    <n v="-1.09326379414398"/>
    <m/>
    <s v="nucleus"/>
    <m/>
    <s v="GO:0016020 membrane; GO:0020007 apical complex; GO:0044425 membrane part; GO:0044464 cell part; GO:0031224 intrinsic component of membrane; GO:1990225 rhoptry neck; GO:0005623 cell; GO:0016021 integral component of membrane; GO:0045177 apical part of cell; GO:0020008 rhoptry; "/>
    <s v="GO:0005515 protein binding; GO:0005488 binding; "/>
    <m/>
    <m/>
    <m/>
    <m/>
    <m/>
  </r>
  <r>
    <x v="4"/>
    <s v="PH-Q8ILZ1-127"/>
    <s v="Q8ILZ1"/>
    <n v="127"/>
    <s v="S"/>
    <s v="Rhoptry-associated protein 1"/>
    <s v="PF3D7_1410400"/>
    <s v="RAP1"/>
    <x v="4"/>
    <s v="Rhoptry"/>
    <n v="0"/>
    <s v="HMM: MSFYLGSLVIIFHVLFRNVADGI, NN: MSFYLGSLVIIFHVLFRNVADGI"/>
    <s v="Plasmodium falciparum"/>
    <s v="extracellular"/>
    <m/>
    <m/>
    <n v="1.19072701657715"/>
    <n v="0.578598780815202"/>
    <n v="0.35885343651879498"/>
    <n v="7.0339218502343204E-2"/>
    <n v="-0.18954399457231"/>
    <n v="-1.0284436870750999"/>
    <m/>
    <s v="extracellular"/>
    <m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LZ1-137"/>
    <s v="Q8ILZ1"/>
    <n v="137"/>
    <s v="T"/>
    <s v="Rhoptry-associated protein 1"/>
    <s v="PF3D7_1410400"/>
    <s v="RAP1"/>
    <x v="4"/>
    <s v="Rhoptry"/>
    <n v="0"/>
    <s v="HMM: MSFYLGSLVIIFHVLFRNVADGI, NN: MSFYLGSLVIIFHVLFRNVADGI"/>
    <s v="Plasmodium falciparum"/>
    <s v="extracellular"/>
    <m/>
    <m/>
    <n v="1.18817670599854"/>
    <n v="1.0371775488695401"/>
    <n v="0.15417093012776001"/>
    <n v="-0.536965784872247"/>
    <n v="-0.37591116798902302"/>
    <n v="-0.51686134942502804"/>
    <m/>
    <s v="extracellular"/>
    <m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LZ1-139"/>
    <s v="Q8ILZ1"/>
    <n v="139"/>
    <s v="T"/>
    <s v="Rhoptry-associated protein 1"/>
    <s v="PF3D7_1410400"/>
    <s v="RAP1"/>
    <x v="4"/>
    <s v="Rhoptry"/>
    <n v="0"/>
    <s v="HMM: MSFYLGSLVIIFHVLFRNVADGI, NN: MSFYLGSLVIIFHVLFRNVADGI"/>
    <s v="Plasmodium falciparum"/>
    <s v="extracellular"/>
    <m/>
    <m/>
    <m/>
    <m/>
    <m/>
    <m/>
    <m/>
    <m/>
    <m/>
    <s v="extracellular"/>
    <m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LZ1-169"/>
    <s v="Q8ILZ1"/>
    <n v="169"/>
    <s v="S"/>
    <s v="Rhoptry-associated protein 1"/>
    <s v="PF3D7_1410400"/>
    <s v="RAP1"/>
    <x v="4"/>
    <s v="Rhoptry"/>
    <n v="0"/>
    <s v="HMM: MSFYLGSLVIIFHVLFRNVADGI, NN: MSFYLGSLVIIFHVLFRNVADGI"/>
    <s v="Plasmodium falciparum"/>
    <s v="extracellular"/>
    <n v="0.110738371052597"/>
    <m/>
    <n v="-0.40396907937305898"/>
    <n v="0.20417255847358101"/>
    <n v="0.307475678634132"/>
    <n v="-0.24219369543536701"/>
    <n v="0.26004477050496"/>
    <n v="-0.53744990935456105"/>
    <m/>
    <s v="extracellular"/>
    <m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LZ1-294"/>
    <s v="Q8ILZ1"/>
    <n v="294"/>
    <s v="S"/>
    <s v="Rhoptry-associated protein 1"/>
    <s v="PF3D7_1410400"/>
    <s v="RAP1"/>
    <x v="4"/>
    <s v="Rhoptry"/>
    <n v="0"/>
    <s v="HMM: MSFYLGSLVIIFHVLFRNVADGI, NN: MSFYLGSLVIIFHVLFRNVADGI"/>
    <s v="Plasmodium falciparum"/>
    <s v="extracellular"/>
    <m/>
    <m/>
    <m/>
    <m/>
    <m/>
    <m/>
    <m/>
    <m/>
    <m/>
    <s v="extracellular"/>
    <m/>
    <s v="GO:0020007 apical complex; GO:0005623 cell; GO:0044464 cell part; GO:0045177 apical part of cell; GO:0020008 rhoptry; "/>
    <s v="GO:0005515 protein binding; GO:0005488 binding; "/>
    <m/>
    <m/>
    <m/>
    <m/>
    <m/>
  </r>
  <r>
    <x v="4"/>
    <s v="PH-Q8IL84-247"/>
    <s v="Q8IL84"/>
    <n v="247"/>
    <s v="S"/>
    <s v="Metacaspase-like protein"/>
    <s v="PF3D7_1438400"/>
    <s v="MCA2"/>
    <x v="17"/>
    <s v="Apoptosis"/>
    <n v="0"/>
    <m/>
    <s v="Plasmodium falciparum"/>
    <s v="nucleus"/>
    <m/>
    <m/>
    <m/>
    <m/>
    <m/>
    <m/>
    <m/>
    <m/>
    <m/>
    <s v="nucleus"/>
    <m/>
    <m/>
    <m/>
    <m/>
    <m/>
    <m/>
    <s v="IPR029030; "/>
    <s v="Caspase-like domain; "/>
  </r>
  <r>
    <x v="4"/>
    <s v="PH-Q8II97-770"/>
    <s v="Q8II97"/>
    <n v="770"/>
    <s v="S"/>
    <s v="Autophagy-related protein 23, putative"/>
    <s v="PF3D7_1126700"/>
    <s v="ATG23"/>
    <x v="22"/>
    <s v="Autophagy"/>
    <n v="0"/>
    <m/>
    <s v="Plasmodium falciparum"/>
    <s v="cytoplasm"/>
    <m/>
    <m/>
    <m/>
    <m/>
    <m/>
    <m/>
    <m/>
    <m/>
    <m/>
    <s v="cytoplasm"/>
    <m/>
    <m/>
    <m/>
    <m/>
    <m/>
    <m/>
    <m/>
    <m/>
  </r>
  <r>
    <x v="4"/>
    <s v="PH-Q8IJR6-376"/>
    <s v="Q8IJR6"/>
    <n v="376"/>
    <s v="S"/>
    <s v="Autophagy-related protein 18, putative"/>
    <s v="PF3D7_1012900"/>
    <s v="ATG18"/>
    <x v="22"/>
    <s v="Autophagy"/>
    <n v="0"/>
    <m/>
    <s v="Plasmodium falciparum"/>
    <s v="cytoplasm"/>
    <m/>
    <m/>
    <n v="0.73245011304371299"/>
    <n v="0.63058511784695304"/>
    <n v="-0.360800172656497"/>
    <n v="-0.73802406452981795"/>
    <n v="-0.42873604453535602"/>
    <n v="0.75717205535802201"/>
    <m/>
    <s v="cytoplasm"/>
    <m/>
    <m/>
    <s v="GO:0005515 protein binding; GO:0005488 binding; "/>
    <m/>
    <m/>
    <m/>
    <s v="IPR017986; IPR015943; "/>
    <s v="WD40-repeat-containing domain; WD40/YVTN repeat-like-containing domain; "/>
  </r>
  <r>
    <x v="4"/>
    <s v="PH-O77310-1195"/>
    <s v="O77310"/>
    <n v="1195"/>
    <s v="S"/>
    <s v="Cytoadherence linked asexual protein 3.1"/>
    <s v="PF3D7_0302500"/>
    <s v="CLAG3.1"/>
    <x v="6"/>
    <s v="CLAG"/>
    <n v="0"/>
    <s v="HMM: MVSFFKTPIFILIIFLYLNEKVICS, NN: MVSFFKTPIFILIIFLYLNEKVICS"/>
    <s v="Plasmodium falciparum"/>
    <s v="endoplasmic reticulum"/>
    <m/>
    <m/>
    <n v="4.7219150207935101E-2"/>
    <n v="-0.53925709202793903"/>
    <n v="0.62836584591874101"/>
    <n v="0.63082250207994495"/>
    <n v="-0.26382357896883901"/>
    <n v="-1.2541193273505"/>
    <m/>
    <s v="endoplasmic reticulum"/>
    <s v="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"/>
    <s v="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"/>
    <s v="GO:0050839 cell adhesion molecule binding; GO:0005515 protein binding; GO:0005488 binding; "/>
    <m/>
    <m/>
    <m/>
    <m/>
    <m/>
  </r>
  <r>
    <x v="4"/>
    <s v="PH-O77310-1382"/>
    <s v="O77310"/>
    <n v="1382"/>
    <s v="S"/>
    <s v="Cytoadherence linked asexual protein 3.1"/>
    <s v="PF3D7_0302500"/>
    <s v="CLAG3.1"/>
    <x v="6"/>
    <s v="CLAG"/>
    <n v="0"/>
    <s v="HMM: MVSFFKTPIFILIIFLYLNEKVICS, NN: MVSFFKTPIFILIIFLYLNEKVICS"/>
    <s v="Plasmodium falciparum"/>
    <s v="endoplasmic reticulum"/>
    <n v="3.9367590415714797E-5"/>
    <s v="diff"/>
    <n v="-0.15649369760835"/>
    <n v="-0.48722517785584601"/>
    <n v="0.30950852282954799"/>
    <n v="0.63664030878411904"/>
    <n v="5.0935646948752501E-2"/>
    <n v="-1.31211779196333"/>
    <s v="Cluster3"/>
    <s v="endoplasmic reticulum"/>
    <s v="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"/>
    <s v="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"/>
    <s v="GO:0050839 cell adhesion molecule binding; GO:0005515 protein binding; GO:0005488 binding; "/>
    <m/>
    <m/>
    <m/>
    <m/>
    <m/>
  </r>
  <r>
    <x v="4"/>
    <s v="PH-O77310-1398"/>
    <s v="O77310"/>
    <n v="1398"/>
    <s v="S"/>
    <s v="Cytoadherence linked asexual protein 3.1"/>
    <s v="PF3D7_0302500"/>
    <s v="CLAG3.1"/>
    <x v="6"/>
    <s v="CLAG"/>
    <n v="0"/>
    <s v="HMM: MVSFFKTPIFILIIFLYLNEKVICS, NN: MVSFFKTPIFILIIFLYLNEKVICS"/>
    <s v="Plasmodium falciparum"/>
    <s v="endoplasmic reticulum"/>
    <n v="5.0874484996104802E-5"/>
    <s v="diff"/>
    <n v="-0.397503742725209"/>
    <n v="-0.84741999864057405"/>
    <n v="-0.24107150264229299"/>
    <n v="0.20190911790084701"/>
    <n v="0.45329229807394"/>
    <n v="-0.133072777043649"/>
    <s v="Cluster4"/>
    <s v="endoplasmic reticulum"/>
    <s v="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"/>
    <s v="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"/>
    <s v="GO:0050839 cell adhesion molecule binding; GO:0005515 protein binding; GO:0005488 binding; "/>
    <m/>
    <m/>
    <m/>
    <m/>
    <m/>
  </r>
  <r>
    <x v="4"/>
    <s v="PH-O96279-1389"/>
    <s v="O96279"/>
    <n v="1389"/>
    <s v="S"/>
    <s v="Cytoadherence linked asexual protein 2"/>
    <s v="PF3D7_0220800"/>
    <s v="CLAG2"/>
    <x v="6"/>
    <s v="CLAG"/>
    <n v="0"/>
    <s v="NN: MVSSVKSSLFLLIFFLYLKKNVICS, HMM: MVSSVKSSLFLLIFFLYLKKNVICS"/>
    <s v="Plasmodium falciparum"/>
    <s v="endoplasmic reticulum"/>
    <m/>
    <m/>
    <n v="-9.6635783045119494E-2"/>
    <n v="-0.38088350219470501"/>
    <n v="0.83656338457321"/>
    <n v="0.46965951131192502"/>
    <n v="-0.37505366704078702"/>
    <n v="-0.94769799833007695"/>
    <m/>
    <s v="endoplasmic reticulum"/>
    <s v="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"/>
    <s v="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"/>
    <s v="GO:0050839 cell adhesion molecule binding; GO:0005515 protein binding; GO:0005488 binding; "/>
    <m/>
    <m/>
    <m/>
    <m/>
    <m/>
  </r>
  <r>
    <x v="4"/>
    <s v="PH-Q8I2G2-198"/>
    <s v="Q8I2G2"/>
    <n v="198"/>
    <s v="T"/>
    <s v="Cytoadherence linked asexual protein 9"/>
    <s v="PF3D7_0935800"/>
    <s v="CLAG9"/>
    <x v="6"/>
    <s v="CLAG"/>
    <n v="2"/>
    <s v="NN: MIIWFIQPTIFYIIFILARNIQCT, HMM: MIIWFIQPTIFYIIFILARNIQCT"/>
    <s v="Plasmodium falciparum"/>
    <s v="endoplasmic reticulum"/>
    <m/>
    <m/>
    <m/>
    <m/>
    <m/>
    <m/>
    <m/>
    <m/>
    <m/>
    <s v="endoplasmic reticulum"/>
    <s v="GO:0020035 cytoadherence to microvasculature, mediated by symbiont protein; GO:0022610 biological adhesion; GO:0016337 single organismal cell-cell adhesion; GO:0098602 single organism cell adhesion; GO:0098609 cell-cell adhesion; GO:0007155 cell adhesion; GO:0044699 single-organism process; GO:0044406 adhesion of symbiont to host; GO:0044403 symbiosis, encompassing mutualism through parasitism; GO:0044419 interspecies interaction between organisms; GO:0051704 multi-organism process; "/>
    <s v="GO:0044217 other organism part; GO:0033643 host cell part; GO:0044216 other organism cell; GO:0005623 cell; GO:0018995 host; GO:0044218 other organism cell membrane; GO:0043657 host cell; GO:0020007 apical complex; GO:0020002 host cell plasma membrane; GO:0044464 cell part; GO:0044215 other organism; GO:0044279 other organism membrane; GO:0045177 apical part of cell; GO:0033644 host cell membrane; GO:0020008 rhoptry; "/>
    <s v="GO:0050839 cell adhesion molecule binding; GO:0005515 protein binding; GO:0005488 binding; "/>
    <m/>
    <m/>
    <m/>
    <m/>
    <m/>
  </r>
  <r>
    <x v="4"/>
    <s v="PH-O96128-98"/>
    <s v="O96128"/>
    <n v="98"/>
    <s v="S"/>
    <s v="Early transcribed membrane protein 2"/>
    <s v="PF3D7_0202500"/>
    <s v="ETRAMP2"/>
    <x v="16"/>
    <s v="ETRAMP"/>
    <n v="1"/>
    <s v="HMM: MKLSKILYFFAALLALNFIAPR, NN: MKLSKILYFFAALLALNFIAPR"/>
    <s v="Plasmodium falciparum"/>
    <s v="extracellular"/>
    <m/>
    <m/>
    <m/>
    <m/>
    <m/>
    <m/>
    <m/>
    <m/>
    <m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m/>
    <m/>
  </r>
  <r>
    <x v="4"/>
    <s v="PH-O96128-100"/>
    <s v="O96128"/>
    <n v="100"/>
    <s v="S"/>
    <s v="Early transcribed membrane protein 2"/>
    <s v="PF3D7_0202500"/>
    <s v="ETRAMP2"/>
    <x v="16"/>
    <s v="ETRAMP"/>
    <n v="1"/>
    <s v="HMM: MKLSKILYFFAALLALNFIAPR, NN: MKLSKILYFFAALLALNFIAPR"/>
    <s v="Plasmodium falciparum"/>
    <s v="extracellular"/>
    <n v="5.6507057915961301E-11"/>
    <s v="diff"/>
    <n v="2.2552399168543"/>
    <n v="1.1613182839265701"/>
    <n v="-0.20965114175489599"/>
    <n v="-0.97273309613015202"/>
    <n v="-0.49746799460102897"/>
    <n v="-0.70672996871624505"/>
    <s v="Cluster1"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m/>
    <m/>
  </r>
  <r>
    <x v="4"/>
    <s v="PH-Q8IFM9-86"/>
    <s v="Q8IFM9"/>
    <n v="86"/>
    <s v="S"/>
    <s v="Early transcribed membrane protein 4"/>
    <s v="PF3D7_0423700"/>
    <s v="ETRAMP4"/>
    <x v="16"/>
    <s v="ETRAMP"/>
    <n v="2"/>
    <s v="HMM: MKLSNLFYVFALLISMNVFVPGF, NN: MKLSNLFYVFALLISMNVFVPGFMNVLGK"/>
    <s v="Plasmodium falciparum"/>
    <s v="extracellular"/>
    <m/>
    <m/>
    <m/>
    <m/>
    <m/>
    <m/>
    <m/>
    <m/>
    <m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m/>
    <m/>
  </r>
  <r>
    <x v="4"/>
    <s v="PH-Q8IJ76-136"/>
    <s v="Q8IJ76"/>
    <n v="136"/>
    <s v="S"/>
    <s v="Early transcribed membrane protein 10.2"/>
    <s v="PF3D7_1033200"/>
    <s v="ETRAMP10.2"/>
    <x v="16"/>
    <s v="ETRAMP"/>
    <n v="2"/>
    <s v="NN: MKVGKIFFLLNILVVCHFIISCLCR, HMM: MKVGKIFFLLNILVVCHFIISCLCR"/>
    <s v="Plasmodium falciparum"/>
    <s v="extracellular"/>
    <n v="1.81055417141533E-8"/>
    <s v="diff"/>
    <n v="9.6037281978748598E-2"/>
    <n v="1.0101973456414901"/>
    <n v="0.73603016416894895"/>
    <n v="0.13297962240376701"/>
    <n v="-0.55684044709046598"/>
    <n v="-1.07553989693479"/>
    <s v="Cluster2"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20036 Maurer's clef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m/>
    <m/>
  </r>
  <r>
    <x v="4"/>
    <s v="PH-Q8IJ76-329"/>
    <s v="Q8IJ76"/>
    <n v="329"/>
    <s v="S"/>
    <s v="Early transcribed membrane protein 10.2"/>
    <s v="PF3D7_1033200"/>
    <s v="ETRAMP10.2"/>
    <x v="16"/>
    <s v="ETRAMP"/>
    <n v="2"/>
    <s v="NN: MKVGKIFFLLNILVVCHFIISCLCR, HMM: MKVGKIFFLLNILVVCHFIISCLCR"/>
    <s v="Plasmodium falciparum"/>
    <s v="extracellular"/>
    <n v="7.1091622966523604E-2"/>
    <m/>
    <n v="-0.60638686834599798"/>
    <n v="0.23817252527049601"/>
    <n v="0.86884633628181596"/>
    <n v="0.41598340739418899"/>
    <n v="-0.12497050468781799"/>
    <n v="-1.58376395892765"/>
    <m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20036 Maurer's clef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m/>
    <m/>
  </r>
  <r>
    <x v="4"/>
    <s v="PH-Q8IJ76-334"/>
    <s v="Q8IJ76"/>
    <n v="334"/>
    <s v="S"/>
    <s v="Early transcribed membrane protein 10.2"/>
    <s v="PF3D7_1033200"/>
    <s v="ETRAMP10.2"/>
    <x v="16"/>
    <s v="ETRAMP"/>
    <n v="2"/>
    <s v="NN: MKVGKIFFLLNILVVCHFIISCLCR, HMM: MKVGKIFFLLNILVVCHFIISCLCR"/>
    <s v="Plasmodium falciparum"/>
    <s v="extracellular"/>
    <m/>
    <m/>
    <n v="-0.15426260062717501"/>
    <n v="0.21688028074953999"/>
    <n v="0.79956917709100905"/>
    <n v="0.335040756400107"/>
    <n v="-8.2971382942722396E-2"/>
    <n v="-1.49845350746648"/>
    <m/>
    <s v="extracellular"/>
    <m/>
    <s v="GO:0016020 membrane; GO:0044217 other organism part; GO:0044421 extracellular region part; GO:0030430 host cell cytoplasm; GO:0033643 host cell part; GO:0043656 intracellular region of host; GO:0044216 other organism cell; GO:0033646 host intracellular part; GO:0020003 symbiont-containing vacuole; GO:0031224 intrinsic component of membrane; GO:0016021 integral component of membrane; GO:0018995 host; GO:0005576 extracellular region; GO:0044422 organelle part; GO:0020036 Maurer's cleft; GO:0043657 host cell; GO:0043226 organelle; GO:0033655 host cell cytoplasm part; GO:0044425 membrane part; GO:0020005 symbiont-containing vacuole membrane; GO:0044215 other organism; GO:0065010 extracellular membrane-bounded organelle; GO:0043227 membrane-bounded organelle; GO:0043230 extracellular organelle; "/>
    <m/>
    <m/>
    <m/>
    <m/>
    <m/>
    <m/>
  </r>
  <r>
    <x v="4"/>
    <s v="PH-Q9TY99-598"/>
    <s v="Q9TY99"/>
    <n v="598"/>
    <s v="S"/>
    <s v="Knob-associated histidine-rich protein"/>
    <s v="PF3D7_0202000"/>
    <s v="KAHRP"/>
    <x v="23"/>
    <s v="KAHRP"/>
    <n v="0"/>
    <s v="NN: MKSFKNKNTLRRKKAFPVFTKILLVSFLVWVLKCS, HMM: MKSFKNKNTLRRKKAFPVFTKILLVSFLVWVLKCS"/>
    <s v="Plasmodium falciparum"/>
    <s v="extracellular"/>
    <m/>
    <m/>
    <n v="0.18322182405577001"/>
    <n v="0.50556447274131799"/>
    <n v="7.8410248781786804E-2"/>
    <n v="-0.11819110396161001"/>
    <n v="-0.233590627941312"/>
    <n v="0.30305703409648799"/>
    <m/>
    <s v="extracellular"/>
    <m/>
    <s v="GO:0044217 other organism part; GO:0030430 host cell cytoplasm; GO:0033643 host cell part; GO:0043656 intracellular region of host; GO:0044216 other organism cell; GO:0020030 infected host cell surface knob; GO:0005737 cytoplasm; GO:0033646 host intracellular part; GO:0044424 intracellular part; GO:0005623 cell; GO:0018995 host; GO:0020036 Maurer's cleft; GO:0043657 host cell; GO:0033655 host cell cytoplasm part; GO:0044464 cell part; GO:0005622 intracellular; GO:0044215 other organism; "/>
    <s v="GO:0005515 protein binding; GO:0005488 binding; "/>
    <m/>
    <m/>
    <m/>
    <m/>
    <m/>
  </r>
  <r>
    <x v="4"/>
    <s v="PH-Q9TY99-603"/>
    <s v="Q9TY99"/>
    <n v="603"/>
    <s v="S"/>
    <s v="Knob-associated histidine-rich protein"/>
    <s v="PF3D7_0202000"/>
    <s v="KAHRP"/>
    <x v="23"/>
    <s v="KAHRP"/>
    <n v="0"/>
    <s v="NN: MKSFKNKNTLRRKKAFPVFTKILLVSFLVWVLKCS, HMM: MKSFKNKNTLRRKKAFPVFTKILLVSFLVWVLKCS"/>
    <s v="Plasmodium falciparum"/>
    <s v="extracellular"/>
    <m/>
    <m/>
    <n v="-0.71710645293499398"/>
    <n v="2.3477650148676601E-2"/>
    <n v="-3.2021581755347098E-2"/>
    <n v="-0.35522941434486"/>
    <n v="6.7796560780662402E-2"/>
    <n v="-4.98118639821385E-2"/>
    <m/>
    <s v="extracellular"/>
    <m/>
    <s v="GO:0044217 other organism part; GO:0030430 host cell cytoplasm; GO:0033643 host cell part; GO:0043656 intracellular region of host; GO:0044216 other organism cell; GO:0020030 infected host cell surface knob; GO:0005737 cytoplasm; GO:0033646 host intracellular part; GO:0044424 intracellular part; GO:0005623 cell; GO:0018995 host; GO:0020036 Maurer's cleft; GO:0043657 host cell; GO:0033655 host cell cytoplasm part; GO:0044464 cell part; GO:0005622 intracellular; GO:0044215 other organism; "/>
    <s v="GO:0005515 protein binding; GO:0005488 binding; "/>
    <m/>
    <m/>
    <m/>
    <m/>
    <m/>
  </r>
  <r>
    <x v="4"/>
    <s v="PH-Q8IDQ2-100"/>
    <s v="Q8IDQ2"/>
    <n v="100"/>
    <s v="S"/>
    <s v="Kelch protein K13"/>
    <s v="PF3D7_1343700"/>
    <s v="Kelch13"/>
    <x v="24"/>
    <s v="Kelch13"/>
    <n v="0"/>
    <m/>
    <s v="Plasmodium falciparum"/>
    <s v="cytoplasm,nucleus"/>
    <m/>
    <m/>
    <n v="0.65172503416701"/>
    <n v="-0.143452790081121"/>
    <n v="-9.5683348055307899E-2"/>
    <n v="-0.17691190830817"/>
    <n v="-0.27139787876841998"/>
    <n v="-9.89664508010209E-2"/>
    <m/>
    <s v="cytoplasm,nucleus"/>
    <s v="GO:0044085 cellular component biogenesis; GO:0016043 cellular component organization; GO:0071822 protein complex subunit organization; GO:0016567 protein ubiquitination; GO:0051260 protein homooligomerization; GO:0044267 cellular protein metabolic process; GO:0070647 protein modification by small protein conjugation or removal; GO:0050896 response to stimulus; GO:0044238 primary metabolic process; GO:0044237 cellular metabolic process; GO:0051259 protein oligomerization; GO:0043933 macromolecular complex subunit organization; GO:0071704 organic substance metabolic process; GO:0042493 response to drug; GO:0008152 metabolic process; GO:0042221 response to chemical; GO:0032446 protein modification by small protein conjugation; GO:0022607 cellular component assembly; GO:0065003 macromolecular complex assembly; GO:0044260 cellular macromolecule metabolic process; GO:0006464 cellular protein modification process; GO:0019538 protein metabolic process; GO:0043170 macromolecule metabolic process; GO:0070271 protein complex biogenesis; GO:0043412 macromolecule modification; GO:0036211 protein modification process; GO:0009987 cellular process; GO:0006461 protein complex assembly; GO:0071840 cellular component organization or biogenesis; "/>
    <s v="GO:1902494 catalytic complex; GO:0044464 cell part; GO:0005622 intracellular; GO:0031461 cullin-RING ubiquitin ligase complex; GO:0032991 macromolecular complex; GO:0044424 intracellular part; GO:1990234 transferase complex; GO:0000151 ubiquitin ligase complex; GO:0005623 cell; GO:0031463 Cul3-RING ubiquitin ligase complex; "/>
    <s v="GO:0005515 protein binding; GO:0005488 binding; "/>
    <m/>
    <m/>
    <m/>
    <s v="IPR015916; IPR011333; IPR003131; IPR000210; "/>
    <s v="Galactose oxidase, beta-propeller; SKP1/BTB/POZ domain; Potassium channel tetramerisation-type BTB domain; BTB/POZ domain; "/>
  </r>
  <r>
    <x v="4"/>
    <s v="PH-Q7K6A5-28"/>
    <s v="Q7K6A5"/>
    <n v="28"/>
    <s v="T"/>
    <s v="Multidrug resistance protein 1"/>
    <s v="PF3D7_0523000"/>
    <s v="MDR1"/>
    <x v="25"/>
    <s v="MRP"/>
    <n v="11"/>
    <m/>
    <s v="Plasmodium falciparum"/>
    <s v="plasma membrane"/>
    <n v="1.84975741395513E-2"/>
    <m/>
    <n v="4.8380090939143802E-4"/>
    <n v="-0.29336260768379802"/>
    <n v="-1.2118298391437601"/>
    <n v="-0.90163920876390602"/>
    <n v="-0.81201123790085905"/>
    <n v="1.55725407117562"/>
    <m/>
    <s v="plasma membrane"/>
    <s v="GO:0006810 transport; GO:0055085 transmembrane transport; GO:0042493 response to drug; GO:0042221 response to chemical; GO:1902578 single-organism localization; GO:0015893 drug transport; GO:0044699 single-organism process; GO:0051179 localization; GO:0050896 response to stimulus; GO:0042908 xenobiotic transport; GO:0006855 drug transmembrane transport; GO:0044765 single-organism transport; GO:0051234 establishment of localization; "/>
    <s v="GO:0043229 intracellular organelle; GO:0097708 intracellular vesicle; GO:0016020 membrane; GO:0031410 cytoplasmic vesicle; GO:0005737 cytoplasm; GO:0031982 vesicle; GO:0031224 intrinsic component of membrane; GO:0045335 phagocytic vesicle; GO:0044424 intracellular part; GO:0005623 cell; GO:0016021 integral component of membrane; GO:0043226 organelle; GO:0043231 intracellular membrane-bounded organelle; GO:0032010 phagolysosome; GO:0044425 membrane part; GO:0044464 cell part; GO:0005622 intracellular; GO:0005764 lysosome; GO:0005773 vacuole; GO:0020020 food vacuole; GO:0005767 secondary lysosome; GO:0030139 endocytic vesicle; GO:0043227 membrane-bounded organelle; GO:0044444 cytoplasmic part; GO:0000323 lytic vacuole; "/>
    <s v="GO:1901265 nucleoside phosphate binding; GO:0015399 primary active transmembrane transporter activity; GO:0042910 xenobiotic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8559 xenobiotic-transporting ATPase activity; GO:0090484 drug transporter activity; GO:0005215 transporter activity; GO:0017076 purine nucleotide binding; GO:0035639 purine ribonucleoside triphosphate binding; GO:0022804 active transmembrane transporter activity; GO:0005524 ATP binding; GO:0015238 drug transmembrane transporter activity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"/>
    <s v="pfa:PF3D7_0523000"/>
    <s v="multidrug resistance protein 1"/>
    <s v="pfa02010 ABC transporters - Plasmodium falciparum 3D7; "/>
    <s v="IPR003593; IPR003439; IPR027417; IPR011527; "/>
    <s v="AAA+ ATPase domain; ABC transporter-like; P-loop containing nucleoside triphosphate hydrolase; ABC transporter type 1, transmembrane domain; "/>
  </r>
  <r>
    <x v="4"/>
    <s v="PH-Q8I492-177"/>
    <s v="Q8I492"/>
    <n v="177"/>
    <s v="S"/>
    <s v="Mature parasite-infected erythrocyte surface antigen"/>
    <s v="PF3D7_0500800"/>
    <s v="MESA"/>
    <x v="9"/>
    <s v="ESA"/>
    <n v="0"/>
    <m/>
    <s v="Plasmodium falciparum"/>
    <s v="plasma membrane"/>
    <n v="0.189428772558628"/>
    <m/>
    <n v="-0.63048316319637998"/>
    <n v="4.72128065682373E-2"/>
    <n v="0.45597083083183398"/>
    <n v="0.17075114117354601"/>
    <n v="0.229395871912426"/>
    <n v="-0.48088113470077598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4"/>
    <s v="PH-Q8I492-355"/>
    <s v="Q8I492"/>
    <n v="355"/>
    <s v="S"/>
    <s v="Mature parasite-infected erythrocyte surface antigen"/>
    <s v="PF3D7_0500800"/>
    <s v="MESA"/>
    <x v="9"/>
    <s v="ESA"/>
    <n v="0"/>
    <m/>
    <s v="Plasmodium falciparum"/>
    <s v="plasma membrane"/>
    <n v="4.3082831871297102E-7"/>
    <s v="diff"/>
    <n v="8.6735723501132594E-2"/>
    <n v="0.41570254109330002"/>
    <n v="0.64923628907340603"/>
    <n v="-6.5352635023442004E-2"/>
    <n v="2.7132360198784001E-2"/>
    <n v="-0.61817677666214599"/>
    <s v="Cluster2"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4"/>
    <s v="PH-Q8I492-383"/>
    <s v="Q8I492"/>
    <n v="383"/>
    <s v="S"/>
    <s v="Mature parasite-infected erythrocyte surface antigen"/>
    <s v="PF3D7_0500800"/>
    <s v="MESA"/>
    <x v="9"/>
    <s v="ESA"/>
    <n v="0"/>
    <m/>
    <s v="Plasmodium falciparum"/>
    <s v="plasma membrane"/>
    <n v="6.7999620481636199E-4"/>
    <s v="diff"/>
    <n v="-0.46020019915071803"/>
    <n v="-0.24974011970409901"/>
    <n v="5.7164100808378103E-2"/>
    <n v="-3.3250122896814303E-2"/>
    <n v="0.35305574561227898"/>
    <n v="2.8918235336150701E-2"/>
    <s v="Cluster4"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4"/>
    <s v="PH-Q8I492-386"/>
    <s v="Q8I492"/>
    <n v="386"/>
    <s v="S"/>
    <s v="Mature parasite-infected erythrocyte surface antigen"/>
    <s v="PF3D7_0500800"/>
    <s v="MESA"/>
    <x v="9"/>
    <s v="ESA"/>
    <n v="0"/>
    <m/>
    <s v="Plasmodium falciparum"/>
    <s v="plasma membrane"/>
    <n v="3.9154438178882202E-7"/>
    <s v="diff"/>
    <n v="-0.85299979314415797"/>
    <n v="-0.64435221170801604"/>
    <n v="-0.10114591494028401"/>
    <n v="-5.8274815320804004E-3"/>
    <n v="0.46502370394373499"/>
    <n v="0.154293964997407"/>
    <s v="Cluster4"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4"/>
    <s v="PH-Q8I492-448"/>
    <s v="Q8I492"/>
    <n v="448"/>
    <s v="T"/>
    <s v="Mature parasite-infected erythrocyte surface antigen"/>
    <s v="PF3D7_0500800"/>
    <s v="MESA"/>
    <x v="9"/>
    <s v="ESA"/>
    <n v="0"/>
    <m/>
    <s v="Plasmodium falciparum"/>
    <s v="plasma membrane"/>
    <n v="3.89757549423178E-9"/>
    <s v="diff"/>
    <n v="-1.83945084869422"/>
    <n v="-0.57228299709947705"/>
    <n v="0.204211174040348"/>
    <n v="0.18937095014640901"/>
    <n v="0.40402186738069001"/>
    <n v="-3.3220483327624298E-2"/>
    <s v="Cluster4"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4"/>
    <s v="PH-Q8I492-454"/>
    <s v="Q8I492"/>
    <n v="454"/>
    <s v="T"/>
    <s v="Mature parasite-infected erythrocyte surface antigen"/>
    <s v="PF3D7_0500800"/>
    <s v="MESA"/>
    <x v="9"/>
    <s v="ESA"/>
    <n v="0"/>
    <m/>
    <s v="Plasmodium falciparum"/>
    <s v="plasma membrane"/>
    <m/>
    <m/>
    <n v="1.18982455888002"/>
    <n v="0.12214710928579101"/>
    <n v="6.6621051078179394E-2"/>
    <n v="-0.27931457573535601"/>
    <n v="-0.39778901835666702"/>
    <n v="-0.13658926830686099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4"/>
    <s v="PH-Q8I492-1276"/>
    <s v="Q8I492"/>
    <n v="1276"/>
    <s v="S"/>
    <s v="Mature parasite-infected erythrocyte surface antigen"/>
    <s v="PF3D7_0500800"/>
    <s v="MESA"/>
    <x v="9"/>
    <s v="ESA"/>
    <n v="0"/>
    <m/>
    <s v="Plasmodium falciparum"/>
    <s v="plasma membrane"/>
    <m/>
    <m/>
    <n v="-1.2243595754747099E-2"/>
    <n v="-0.139875402690911"/>
    <n v="-2.98120512965943E-2"/>
    <n v="0.16363873859488101"/>
    <n v="0.13015478713198"/>
    <n v="-0.13715620720348601"/>
    <m/>
    <s v="plasma membrane"/>
    <m/>
    <s v="GO:0043657 host cell; GO:0044218 other organism cell membrane; GO:0044217 other organism part; GO:0020002 host cell plasma membrane; GO:0033643 host cell part; GO:0044216 other organism cell; GO:0044215 other organism; GO:0044279 other organism membrane; GO:0018995 host; GO:0033644 host cell membrane; "/>
    <s v="GO:0005515 protein binding; GO:0005488 binding; "/>
    <m/>
    <m/>
    <m/>
    <s v="IPR001623; "/>
    <s v="DnaJ domain; "/>
  </r>
  <r>
    <x v="4"/>
    <s v="PH-Q8I5C7-6"/>
    <s v="Q8I5C7"/>
    <n v="6"/>
    <s v="S"/>
    <s v="Multidrug resistance-associated protein 2"/>
    <s v="PF3D7_1229100"/>
    <s v="MRP2"/>
    <x v="25"/>
    <s v="MRP"/>
    <n v="11"/>
    <m/>
    <s v="Plasmodium falciparum"/>
    <s v="plasma membrane"/>
    <m/>
    <m/>
    <n v="0.49410907027004303"/>
    <n v="0.73400013568964495"/>
    <n v="0.61417096323676201"/>
    <n v="-3.09075850380994E-2"/>
    <n v="-0.42066679368840099"/>
    <n v="-0.48218845310369701"/>
    <m/>
    <s v="plasma membrane"/>
    <s v="GO:0006810 transport; GO:0055085 transmembrane transport; GO:0042493 response to drug; GO:0042221 response to chemical; GO:1902578 single-organism localization; GO:0015893 drug transport; GO:0044699 single-organism process; GO:0051179 localization; GO:0050896 response to stimulus; GO:0042908 xenobiotic transport; GO:0006855 drug transmembrane transport; GO:0044765 single-organism transport; GO:0051234 establishment of localization; "/>
    <s v="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"/>
    <s v="GO:1901265 nucleoside phosphate binding; GO:0015399 primary active transmembrane transporter activity; GO:0042910 xenobiotic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8559 xenobiotic-transporting ATPase activity; GO:0090484 drug transporter activity; GO:0005215 transporter activity; GO:0017076 purine nucleotide binding; GO:0035639 purine ribonucleoside triphosphate binding; GO:0022804 active transmembrane transporter activity; GO:0005524 ATP binding; GO:0015238 drug transmembrane transporter activity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"/>
    <m/>
    <m/>
    <m/>
    <s v="IPR003593; IPR003439; IPR027417; IPR011527; "/>
    <s v="AAA+ ATPase domain; ABC transporter-like; P-loop containing nucleoside triphosphate hydrolase; ABC transporter type 1, transmembrane domain; "/>
  </r>
  <r>
    <x v="4"/>
    <s v="PH-Q9U0N4-97"/>
    <s v="Q9U0N4"/>
    <n v="97"/>
    <s v="S"/>
    <s v="Multidrug resistance-associated protein 1"/>
    <s v="PF3D7_0112200"/>
    <s v="MRP1"/>
    <x v="25"/>
    <s v="MRP"/>
    <n v="11"/>
    <m/>
    <s v="Plasmodium falciparum"/>
    <s v="plasma membrane"/>
    <m/>
    <m/>
    <n v="-2.15071439747648"/>
    <n v="-1.7669974066948799"/>
    <n v="-0.37485810725595903"/>
    <n v="3.2822310194801502E-2"/>
    <n v="0.12301542594449399"/>
    <n v="0.137127789576588"/>
    <m/>
    <s v="plasma membrane"/>
    <s v="GO:0006810 transport; GO:0055085 transmembrane transport; GO:0042493 response to drug; GO:0042221 response to chemical; GO:1902578 single-organism localization; GO:0015893 drug transport; GO:0044699 single-organism process; GO:0051179 localization; GO:0050896 response to stimulus; GO:0042908 xenobiotic transport; GO:0006855 drug transmembrane transport; GO:0044765 single-organism transport; GO:0051234 establishment of localization; "/>
    <s v="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"/>
    <s v="GO:1901265 nucleoside phosphate binding; GO:0015399 primary active transmembrane transporter activity; GO:0042910 xenobiotic transporter activity; GO:0016817 hydrolase activity, acting on acid anhydrides; GO:0016787 hydrolase activity; GO:0043295 glutathione binding; GO:1900750 oligopeptide binding; GO:0016887 ATPase activity; GO:0097159 organic cyclic compound binding; GO:1901363 heterocyclic compound binding; GO:0016462 pyrophosphatase activity; GO:0042277 peptide binding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8559 xenobiotic-transporting ATPase activity; GO:0090484 drug transporter activity; GO:0005215 transporter activity; GO:0017076 purine nucleotide binding; GO:0035639 purine ribonucleoside triphosphate binding; GO:0022804 active transmembrane transporter activity; GO:0005524 ATP binding; GO:0015238 drug transmembrane transporter activity; GO:0043167 ion binding; GO:0001882 nucleoside binding; GO:0033218 amide binding; GO:0000166 nucleotide binding; GO:0017111 nucleoside-triphosphatase activity; GO:1901681 sulfur compound binding; GO:0032549 ribonucleoside binding; GO:0097367 carbohydrate derivative binding; GO:0015405 P-P-bond-hydrolysis-driven transmembrane transporter activity; GO:0072341 modified amino acid binding; GO:0042626 ATPase activity, coupled to transmembrane movement of substances; GO:0042623 ATPase activity, coupled; GO:0032555 purine ribonucleotide binding; GO:0001883 purine nucleoside binding; GO:0022857 transmembrane transporter activity; GO:0036094 small molecule binding; "/>
    <m/>
    <m/>
    <m/>
    <s v="IPR003593; IPR003439; IPR011527; IPR027417; "/>
    <s v="AAA+ ATPase domain; ABC transporter-like; ABC transporter type 1, transmembrane domain; P-loop containing nucleoside triphosphate hydrolase; "/>
  </r>
  <r>
    <x v="4"/>
    <s v="PH-Q9U0N4-236"/>
    <s v="Q9U0N4"/>
    <n v="236"/>
    <s v="S"/>
    <s v="Multidrug resistance-associated protein 1"/>
    <s v="PF3D7_0112200"/>
    <s v="MRP1"/>
    <x v="25"/>
    <s v="MRP"/>
    <n v="11"/>
    <m/>
    <s v="Plasmodium falciparum"/>
    <s v="plasma membrane"/>
    <m/>
    <m/>
    <n v="-3.4215715337912997E-2"/>
    <n v="0.32771044748136902"/>
    <n v="0.39239121225993601"/>
    <n v="0.34053563393812297"/>
    <n v="-0.23796906845188601"/>
    <n v="-0.69231745684057"/>
    <m/>
    <s v="plasma membrane"/>
    <s v="GO:0006810 transport; GO:0055085 transmembrane transport; GO:0042493 response to drug; GO:0042221 response to chemical; GO:1902578 single-organism localization; GO:0015893 drug transport; GO:0044699 single-organism process; GO:0051179 localization; GO:0050896 response to stimulus; GO:0042908 xenobiotic transport; GO:0006855 drug transmembrane transport; GO:0044765 single-organism transport; GO:0051234 establishment of localization; "/>
    <s v="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"/>
    <s v="GO:1901265 nucleoside phosphate binding; GO:0015399 primary active transmembrane transporter activity; GO:0042910 xenobiotic transporter activity; GO:0016817 hydrolase activity, acting on acid anhydrides; GO:0016787 hydrolase activity; GO:0043295 glutathione binding; GO:1900750 oligopeptide binding; GO:0016887 ATPase activity; GO:0097159 organic cyclic compound binding; GO:1901363 heterocyclic compound binding; GO:0016462 pyrophosphatase activity; GO:0042277 peptide binding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8559 xenobiotic-transporting ATPase activity; GO:0090484 drug transporter activity; GO:0005215 transporter activity; GO:0017076 purine nucleotide binding; GO:0035639 purine ribonucleoside triphosphate binding; GO:0022804 active transmembrane transporter activity; GO:0005524 ATP binding; GO:0015238 drug transmembrane transporter activity; GO:0043167 ion binding; GO:0001882 nucleoside binding; GO:0033218 amide binding; GO:0000166 nucleotide binding; GO:0017111 nucleoside-triphosphatase activity; GO:1901681 sulfur compound binding; GO:0032549 ribonucleoside binding; GO:0097367 carbohydrate derivative binding; GO:0015405 P-P-bond-hydrolysis-driven transmembrane transporter activity; GO:0072341 modified amino acid binding; GO:0042626 ATPase activity, coupled to transmembrane movement of substances; GO:0042623 ATPase activity, coupled; GO:0032555 purine ribonucleotide binding; GO:0001883 purine nucleoside binding; GO:0022857 transmembrane transporter activity; GO:0036094 small molecule binding; "/>
    <m/>
    <m/>
    <m/>
    <s v="IPR003593; IPR003439; IPR011527; IPR027417; "/>
    <s v="AAA+ ATPase domain; ABC transporter-like; ABC transporter type 1, transmembrane domain; P-loop containing nucleoside triphosphate hydrolase; "/>
  </r>
  <r>
    <x v="4"/>
    <s v="PH-Q9U0N4-1121"/>
    <s v="Q9U0N4"/>
    <n v="1121"/>
    <s v="S"/>
    <s v="Multidrug resistance-associated protein 1"/>
    <s v="PF3D7_0112200"/>
    <s v="MRP1"/>
    <x v="25"/>
    <s v="MRP"/>
    <n v="11"/>
    <m/>
    <s v="Plasmodium falciparum"/>
    <s v="plasma membrane"/>
    <n v="2.7237480201055701E-4"/>
    <s v="diff"/>
    <n v="-2.53210910509411"/>
    <n v="-0.89215183370292495"/>
    <n v="-2.0935288570433499E-2"/>
    <n v="0.36374038094915401"/>
    <n v="0.30536594992919203"/>
    <n v="-0.23094805765352899"/>
    <s v="Cluster4"/>
    <s v="plasma membrane"/>
    <s v="GO:0006810 transport; GO:0055085 transmembrane transport; GO:0042493 response to drug; GO:0042221 response to chemical; GO:1902578 single-organism localization; GO:0015893 drug transport; GO:0044699 single-organism process; GO:0051179 localization; GO:0050896 response to stimulus; GO:0042908 xenobiotic transport; GO:0006855 drug transmembrane transport; GO:0044765 single-organism transport; GO:0051234 establishment of localization; "/>
    <s v="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"/>
    <s v="GO:1901265 nucleoside phosphate binding; GO:0015399 primary active transmembrane transporter activity; GO:0042910 xenobiotic transporter activity; GO:0016817 hydrolase activity, acting on acid anhydrides; GO:0016787 hydrolase activity; GO:0043295 glutathione binding; GO:1900750 oligopeptide binding; GO:0016887 ATPase activity; GO:0097159 organic cyclic compound binding; GO:1901363 heterocyclic compound binding; GO:0016462 pyrophosphatase activity; GO:0042277 peptide binding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8559 xenobiotic-transporting ATPase activity; GO:0090484 drug transporter activity; GO:0005215 transporter activity; GO:0017076 purine nucleotide binding; GO:0035639 purine ribonucleoside triphosphate binding; GO:0022804 active transmembrane transporter activity; GO:0005524 ATP binding; GO:0015238 drug transmembrane transporter activity; GO:0043167 ion binding; GO:0001882 nucleoside binding; GO:0033218 amide binding; GO:0000166 nucleotide binding; GO:0017111 nucleoside-triphosphatase activity; GO:1901681 sulfur compound binding; GO:0032549 ribonucleoside binding; GO:0097367 carbohydrate derivative binding; GO:0015405 P-P-bond-hydrolysis-driven transmembrane transporter activity; GO:0072341 modified amino acid binding; GO:0042626 ATPase activity, coupled to transmembrane movement of substances; GO:0042623 ATPase activity, coupled; GO:0032555 purine ribonucleotide binding; GO:0001883 purine nucleoside binding; GO:0022857 transmembrane transporter activity; GO:0036094 small molecule binding; "/>
    <m/>
    <m/>
    <m/>
    <s v="IPR003593; IPR003439; IPR011527; IPR027417; "/>
    <s v="AAA+ ATPase domain; ABC transporter-like; ABC transporter type 1, transmembrane domain; P-loop containing nucleoside triphosphate hydrolase; "/>
  </r>
  <r>
    <x v="4"/>
    <s v="PH-Q8IJD0-229"/>
    <s v="Q8IJD0"/>
    <n v="229"/>
    <s v="S"/>
    <s v="Merozoite capping protein 1"/>
    <s v="PF3D7_1027300"/>
    <s v="nPrx"/>
    <x v="10"/>
    <s v="Merozoite"/>
    <n v="0"/>
    <m/>
    <s v="Plasmodium falciparum"/>
    <s v="nucleus"/>
    <m/>
    <m/>
    <n v="0.440146019023062"/>
    <n v="4.9156390851963098E-2"/>
    <n v="-1.57090952402494E-2"/>
    <n v="-0.122829749051934"/>
    <n v="1.96660047570387E-2"/>
    <n v="0.204077400246887"/>
    <m/>
    <s v="nucleus"/>
    <s v="GO:0044409 entry into host; GO:0055114 oxidation-reduction process; GO:0009636 response to toxic substance; GO:0051806 entry into cell of other organism involved in symbiotic interaction; GO:0044699 single-organism process; GO:0044403 symbiosis, encompassing mutualism through parasitism; GO:0050896 response to stimulus; GO:0051701 interaction with host; GO:0051704 multi-organism process; GO:0030260 entry into host cell; GO:0008152 metabolic process; GO:0042221 response to chemical; GO:1990748 cellular detoxification; GO:0044710 single-organism metabolic process; GO:0051828 entry into other organism involved in symbiotic interaction; GO:0098869 cellular oxidant detoxification; GO:0044419 interspecies interaction between organisms; GO:0009987 cellular process; GO:0098754 detoxification; "/>
    <s v="GO:0043226 organelle; GO:0043231 intracellular membrane-bounded organelle; GO:0043229 intracellular organelle; GO:0005634 nucleus; GO:0044464 cell part; GO:0005622 intracellular; GO:0044424 intracellular part; GO:0043227 membrane-bounded organelle; GO:0005623 cell; "/>
    <s v="GO:0016209 antioxidant activity; GO:0004601 peroxidase activity; GO:0003824 catalytic activity; GO:0051920 peroxiredoxin activity; GO:0016491 oxidoreductase activity; GO:0016684 oxidoreductase activity, acting on peroxide as acceptor; "/>
    <m/>
    <m/>
    <m/>
    <s v="IPR000866; IPR012336; "/>
    <s v="Alkyl hydroperoxide reductase subunit C/ Thiol specific antioxidant; Thioredoxin-like fold; "/>
  </r>
  <r>
    <x v="4"/>
    <s v="PH-Q8I423-312"/>
    <s v="Q8I423"/>
    <n v="312"/>
    <s v="S"/>
    <s v="Merozoite surface protein P38"/>
    <s v="PF3D7_0508000"/>
    <s v="P38"/>
    <x v="2"/>
    <s v="MSP"/>
    <n v="1"/>
    <s v="HMM: MKRWSIITGIVIIFCILTCKGQ, NN: MKRWSIITGIVIIFCILTCKGQ"/>
    <s v="Plasmodium falciparum"/>
    <s v="plasma membrane"/>
    <m/>
    <m/>
    <n v="1.0168082876865501"/>
    <n v="-0.22190967244759099"/>
    <n v="0.46715898066190797"/>
    <n v="-0.21158764041511799"/>
    <n v="0.22822364200697901"/>
    <n v="-0.88575442669245896"/>
    <m/>
    <s v="plasma membrane"/>
    <m/>
    <s v="GO:0016020 membrane; GO:0031226 intrinsic component of plasma membrane; GO:0044459 plasma membrane part; GO:0044425 membrane part; GO:0071944 cell periphery; GO:0044464 cell part; GO:0031225 anchored component of membrane; GO:0031224 intrinsic component of membrane; GO:0009986 cell surface; GO:0005623 cell; GO:0046658 anchored component of plasma membrane; GO:0005886 plasma membrane; "/>
    <m/>
    <m/>
    <m/>
    <m/>
    <s v="IPR010884; "/>
    <s v="6-Cysteine (6-Cys) domain; "/>
  </r>
  <r>
    <x v="4"/>
    <s v="PH-Q8I423-314"/>
    <s v="Q8I423"/>
    <n v="314"/>
    <s v="S"/>
    <s v="Merozoite surface protein P38"/>
    <s v="PF3D7_0508000"/>
    <s v="P38"/>
    <x v="2"/>
    <s v="MSP"/>
    <n v="1"/>
    <s v="HMM: MKRWSIITGIVIIFCILTCKGQ, NN: MKRWSIITGIVIIFCILTCKGQ"/>
    <s v="Plasmodium falciparum"/>
    <s v="plasma membrane"/>
    <m/>
    <m/>
    <m/>
    <m/>
    <m/>
    <m/>
    <m/>
    <m/>
    <m/>
    <s v="plasma membrane"/>
    <m/>
    <s v="GO:0016020 membrane; GO:0031226 intrinsic component of plasma membrane; GO:0044459 plasma membrane part; GO:0044425 membrane part; GO:0071944 cell periphery; GO:0044464 cell part; GO:0031225 anchored component of membrane; GO:0031224 intrinsic component of membrane; GO:0009986 cell surface; GO:0005623 cell; GO:0046658 anchored component of plasma membrane; GO:0005886 plasma membrane; "/>
    <m/>
    <m/>
    <m/>
    <m/>
    <s v="IPR010884; "/>
    <s v="6-Cysteine (6-Cys) domain; "/>
  </r>
  <r>
    <x v="4"/>
    <s v="PH-Q8I488-79"/>
    <s v="Q8I488"/>
    <n v="79"/>
    <s v="T"/>
    <s v="Parasite-infected erythrocyte surface protein"/>
    <s v="PF3D7_0501200"/>
    <s v="PIESP2"/>
    <x v="11"/>
    <s v="ESP"/>
    <n v="3"/>
    <s v="HMM: MLLFFAKLVVFTFFFWLLKYGKTR, NN: MLLFFAKLVVFTFFFWLLKYGKTRSY"/>
    <s v="Plasmodium falciparum"/>
    <s v="plasma membrane"/>
    <m/>
    <m/>
    <m/>
    <n v="0.27840280725699801"/>
    <n v="0.855895518510427"/>
    <n v="-0.12683002223548301"/>
    <n v="-0.55415318080444498"/>
    <n v="-1.0871770741817799"/>
    <m/>
    <s v="plasma membrane"/>
    <m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05623 cell; GO:0016021 integral component of membrane; GO:0018995 host; GO:0020036 Maurer's cleft; GO:0033655 host cell cytoplasm part; GO:0043657 host cell; GO:0044464 cell part; GO:0044425 membrane part; GO:0044215 other organism; GO:0009986 cell surface; "/>
    <s v="GO:0005515 protein binding; GO:0005488 binding; "/>
    <m/>
    <m/>
    <m/>
    <m/>
    <m/>
  </r>
  <r>
    <x v="4"/>
    <s v="PH-Q8I0U6-313"/>
    <s v="Q8I0U6"/>
    <n v="313"/>
    <s v="S"/>
    <s v="Ring-infected erythrocyte surface antigen"/>
    <s v="PF3D7_0102200"/>
    <s v="RESA"/>
    <x v="13"/>
    <s v="Ring"/>
    <n v="0"/>
    <m/>
    <s v="Plasmodium falciparum"/>
    <s v="plasma membrane"/>
    <m/>
    <m/>
    <n v="1.88951008013302"/>
    <n v="0.70999854656593697"/>
    <n v="0.17830135733902699"/>
    <n v="-0.90062140577211003"/>
    <n v="-0.52373570147071002"/>
    <n v="9.0807226054108407E-3"/>
    <m/>
    <s v="plasma membrane"/>
    <s v="GO:0002682 regulation of immune system process; GO:0050789 regulation of biological process; GO:0050776 regulation of immune response; GO:0065007 biological regulation; GO:0048583 regulation of response to stimulus; "/>
    <s v="GO:0097708 intracellular vesicle; GO:0043229 intracellular organelle; GO:0044421 extracellular region part; GO:0044217 other organism part; GO:0030430 host cell cytoplasm; GO:0043656 intracellular region of host; GO:0033643 host cell part; GO:0031410 cytoplasmic vesicle; GO:0044216 other organism cell; GO:0020003 symbiont-containing vacuole; GO:0033646 host intracellular part; GO:0005737 cytoplasm; GO:0031982 vesicle; GO:0044424 intracellular part; GO:0005623 cell; GO:0005576 extracellular region; GO:0018995 host; GO:0033655 host cell cytoplasm part; GO:0043226 organelle; GO:0044218 other organism cell membrane; GO:0043657 host cell; GO:0020002 host cell plasma membrane; GO:0005622 intracellular; GO:0044464 cell part; GO:0044215 other organism; GO:0020026 merozoite dense granule; GO:0065010 extracellular membrane-bounded organelle; GO:0044279 other organism membrane; GO:0043227 membrane-bounded organelle; GO:0043230 extracellular organelle; GO:0033644 host cell membrane; GO:0044444 cytoplasmic part; "/>
    <s v="GO:0005515 protein binding; GO:0005488 binding; "/>
    <m/>
    <m/>
    <m/>
    <s v="IPR019111; IPR026894; IPR001623; "/>
    <s v="Plasmodium RESA, N-terminal; DNAJ-containing protein, X-domain; DnaJ domain; "/>
  </r>
  <r>
    <x v="4"/>
    <s v="PH-Q8I0U6-558"/>
    <s v="Q8I0U6"/>
    <n v="558"/>
    <s v="S"/>
    <s v="Ring-infected erythrocyte surface antigen"/>
    <s v="PF3D7_0102200"/>
    <s v="RESA"/>
    <x v="13"/>
    <s v="Ring"/>
    <n v="0"/>
    <m/>
    <s v="Plasmodium falciparum"/>
    <s v="plasma membrane"/>
    <m/>
    <m/>
    <n v="1.4427099177634"/>
    <n v="1.1152493215122099"/>
    <n v="0.101914908015543"/>
    <n v="-0.55316841814233597"/>
    <n v="-0.40610624916007898"/>
    <n v="-0.14481655285178099"/>
    <m/>
    <s v="plasma membrane"/>
    <s v="GO:0002682 regulation of immune system process; GO:0050789 regulation of biological process; GO:0050776 regulation of immune response; GO:0065007 biological regulation; GO:0048583 regulation of response to stimulus; "/>
    <s v="GO:0097708 intracellular vesicle; GO:0043229 intracellular organelle; GO:0044421 extracellular region part; GO:0044217 other organism part; GO:0030430 host cell cytoplasm; GO:0043656 intracellular region of host; GO:0033643 host cell part; GO:0031410 cytoplasmic vesicle; GO:0044216 other organism cell; GO:0020003 symbiont-containing vacuole; GO:0033646 host intracellular part; GO:0005737 cytoplasm; GO:0031982 vesicle; GO:0044424 intracellular part; GO:0005623 cell; GO:0005576 extracellular region; GO:0018995 host; GO:0033655 host cell cytoplasm part; GO:0043226 organelle; GO:0044218 other organism cell membrane; GO:0043657 host cell; GO:0020002 host cell plasma membrane; GO:0005622 intracellular; GO:0044464 cell part; GO:0044215 other organism; GO:0020026 merozoite dense granule; GO:0065010 extracellular membrane-bounded organelle; GO:0044279 other organism membrane; GO:0043227 membrane-bounded organelle; GO:0043230 extracellular organelle; GO:0033644 host cell membrane; GO:0044444 cytoplasmic part; "/>
    <s v="GO:0005515 protein binding; GO:0005488 binding; "/>
    <m/>
    <m/>
    <m/>
    <s v="IPR019111; IPR026894; IPR001623; "/>
    <s v="Plasmodium RESA, N-terminal; DNAJ-containing protein, X-domain; DnaJ domain; "/>
  </r>
  <r>
    <x v="4"/>
    <s v="PH-Q8I2G0-77"/>
    <s v="Q8I2G0"/>
    <n v="77"/>
    <s v="S"/>
    <s v="Ring-exported protein 2"/>
    <s v="PF3D7_0936000"/>
    <s v="REX2"/>
    <x v="26"/>
    <s v="Ring"/>
    <n v="1"/>
    <m/>
    <s v="Plasmodium falciparum"/>
    <s v="cytoplasm"/>
    <m/>
    <m/>
    <n v="0.63569069967020797"/>
    <n v="0.44934603015000602"/>
    <n v="0.185091850288609"/>
    <n v="-0.18734253596810399"/>
    <n v="-1.8671439349066501E-3"/>
    <n v="-1.27941597427651E-5"/>
    <m/>
    <s v="cytoplasm"/>
    <m/>
    <s v="GO:0033655 host cell cytoplasm part; GO:0043657 host cell; GO:0016020 membrane; GO:0044217 other organism part; GO:0030430 host cell cytoplasm; GO:0033643 host cell part; GO:0043656 intracellular region of host; GO:0044216 other organism cell; GO:0044425 membrane part; GO:0033646 host intracellular part; GO:0044215 other organism; GO:0031224 intrinsic component of membrane; GO:0018995 host; GO:0016021 integral component of membrane; GO:0020036 Maurer's cleft; "/>
    <m/>
    <m/>
    <m/>
    <m/>
    <m/>
    <m/>
  </r>
  <r>
    <x v="4"/>
    <s v="PH-Q8IAZ5-258"/>
    <s v="Q8IAZ5"/>
    <n v="258"/>
    <s v="S"/>
    <s v="Vacuolar protein sorting-associated protein 9,putative"/>
    <s v="PF3D7_0815800"/>
    <s v="VPS9"/>
    <x v="27"/>
    <s v="Vacuolar"/>
    <n v="0"/>
    <m/>
    <s v="Plasmodium falciparum"/>
    <s v="plasma membrane"/>
    <m/>
    <m/>
    <n v="0.22529231184224299"/>
    <n v="0.387371600173958"/>
    <n v="7.1202551180233206E-2"/>
    <n v="6.9642398006275197E-2"/>
    <n v="-2.2495939330405099E-2"/>
    <n v="-9.0795538553235106E-2"/>
    <m/>
    <s v="plasma membrane"/>
    <m/>
    <m/>
    <m/>
    <m/>
    <m/>
    <m/>
    <s v="IPR003123; "/>
    <s v="VPS9 domain; "/>
  </r>
  <r>
    <x v="4"/>
    <s v="PH-Q8IAZ5-1282"/>
    <s v="Q8IAZ5"/>
    <n v="1282"/>
    <s v="S"/>
    <s v="Vacuolar protein sorting-associated protein 9,putative"/>
    <s v="PF3D7_0815800"/>
    <s v="VPS9"/>
    <x v="27"/>
    <s v="Vacuolar"/>
    <n v="0"/>
    <m/>
    <s v="Plasmodium falciparum"/>
    <s v="plasma membrane"/>
    <m/>
    <m/>
    <n v="-0.29510430681165201"/>
    <n v="-0.62103175542867795"/>
    <n v="-0.18934245526955301"/>
    <n v="-3.4976138242974603E-2"/>
    <n v="0.25498155730361599"/>
    <n v="0.27022801889493903"/>
    <m/>
    <s v="plasma membrane"/>
    <m/>
    <m/>
    <m/>
    <m/>
    <m/>
    <m/>
    <s v="IPR003123; "/>
    <s v="VPS9 domain; "/>
  </r>
  <r>
    <x v="5"/>
    <s v="Ub-Q8IIX3-32"/>
    <s v="Q8IIX3"/>
    <n v="32"/>
    <s v="K"/>
    <s v="Early transcribed membrane protein 11.2"/>
    <s v="PF3D7_1102800"/>
    <s v="ETRAMP11.2"/>
    <x v="16"/>
    <s v="ETRAMP"/>
    <n v="2"/>
    <s v="HMM: MKITKIFYFFAALLALNFIAPN, NN: MKITKIFYFFAALLALNFIAPN"/>
    <s v="Plasmodium falciparum"/>
    <s v="extracellular"/>
    <m/>
    <m/>
    <n v="0.60905722719745403"/>
    <n v="0.29761864235472302"/>
    <n v="0.54785694410596197"/>
    <n v="-0.58898675727994998"/>
    <n v="-0.56249516059522697"/>
    <n v="-0.16899380987775101"/>
    <m/>
    <s v="extracellular"/>
    <m/>
    <m/>
    <m/>
    <m/>
    <m/>
    <m/>
    <m/>
    <m/>
  </r>
  <r>
    <x v="5"/>
    <s v="Ub-Q8I488-289"/>
    <s v="Q8I488"/>
    <n v="289"/>
    <s v="K"/>
    <s v="Parasite-infected erythrocyte surface protein"/>
    <s v="PF3D7_0501200"/>
    <s v="PIESP2"/>
    <x v="11"/>
    <s v="ESP"/>
    <n v="3"/>
    <s v="HMM: MLLFFAKLVVFTFFFWLLKYGKTR, NN: MLLFFAKLVVFTFFFWLLKYGKTRSY"/>
    <s v="Plasmodium falciparum"/>
    <s v="plasma membrane"/>
    <m/>
    <m/>
    <n v="-0.60847079813884097"/>
    <n v="-0.263563932373373"/>
    <n v="-0.121867225013889"/>
    <n v="0.51443364044985396"/>
    <n v="0.53926302804076598"/>
    <n v="0.275440950701695"/>
    <m/>
    <s v="plasma membrane"/>
    <m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05623 cell; GO:0016021 integral component of membrane; GO:0018995 host; GO:0020036 Maurer's cleft; GO:0033655 host cell cytoplasm part; GO:0043657 host cell; GO:0044464 cell part; GO:0044425 membrane part; GO:0044215 other organism; GO:0009986 cell surface; "/>
    <s v="GO:0005515 protein binding; GO:0005488 binding; "/>
    <m/>
    <m/>
    <m/>
    <m/>
    <m/>
  </r>
  <r>
    <x v="5"/>
    <s v="Ub-Q8I488-320"/>
    <s v="Q8I488"/>
    <n v="320"/>
    <s v="K"/>
    <s v="Parasite-infected erythrocyte surface protein"/>
    <s v="PF3D7_0501200"/>
    <s v="PIESP2"/>
    <x v="11"/>
    <s v="ESP"/>
    <n v="3"/>
    <s v="HMM: MLLFFAKLVVFTFFFWLLKYGKTR, NN: MLLFFAKLVVFTFFFWLLKYGKTRSY"/>
    <s v="Plasmodium falciparum"/>
    <s v="plasma membrane"/>
    <m/>
    <m/>
    <m/>
    <m/>
    <m/>
    <m/>
    <m/>
    <m/>
    <m/>
    <s v="plasma membrane"/>
    <m/>
    <s v="GO:0016020 membrane; GO:0044217 other organism part; GO:0030430 host cell cytoplasm; GO:0033643 host cell part; GO:0043656 intracellular region of host; GO:0044216 other organism cell; GO:0033646 host intracellular part; GO:0031224 intrinsic component of membrane; GO:0005623 cell; GO:0016021 integral component of membrane; GO:0018995 host; GO:0020036 Maurer's cleft; GO:0033655 host cell cytoplasm part; GO:0043657 host cell; GO:0044464 cell part; GO:0044425 membrane part; GO:0044215 other organism; GO:0009986 cell surface; "/>
    <s v="GO:0005515 protein binding; GO:0005488 binding; "/>
    <m/>
    <m/>
    <m/>
    <m/>
    <m/>
  </r>
  <r>
    <x v="5"/>
    <s v="Ub-Q8I2Q0-102"/>
    <s v="Q8I2Q0"/>
    <n v="102"/>
    <s v="K"/>
    <s v="parasitophorous vacuolar protein 5, putative"/>
    <s v="PF3D7_0925900"/>
    <s v="PV5"/>
    <x v="15"/>
    <s v="Vacuolar"/>
    <n v="0"/>
    <s v="NN: MIKKAVSLFFIFFLFTIIRAS, HMM: MIKKAVSLFFIFFLFTIIRAS"/>
    <s v="Plasmodium falciparum"/>
    <s v="extracellular"/>
    <m/>
    <m/>
    <n v="0.44466766947153902"/>
    <n v="-3.0813121850339201E-2"/>
    <n v="-0.115000025261023"/>
    <n v="0.34451952588012402"/>
    <n v="0.19926127061722801"/>
    <n v="0.22726804287749799"/>
    <m/>
    <s v="extracellular"/>
    <m/>
    <m/>
    <m/>
    <m/>
    <m/>
    <m/>
    <s v="IPR011038; "/>
    <s v="Calycin-like; "/>
  </r>
  <r>
    <x v="6"/>
    <m/>
    <m/>
    <m/>
    <m/>
    <m/>
    <m/>
    <m/>
    <x v="28"/>
    <m/>
    <m/>
    <m/>
    <m/>
    <m/>
    <m/>
    <m/>
    <m/>
    <m/>
    <m/>
    <m/>
    <m/>
    <m/>
    <m/>
    <m/>
    <m/>
    <m/>
    <m/>
    <m/>
    <m/>
    <m/>
    <m/>
    <m/>
  </r>
  <r>
    <x v="6"/>
    <m/>
    <m/>
    <m/>
    <m/>
    <m/>
    <m/>
    <m/>
    <x v="28"/>
    <m/>
    <m/>
    <m/>
    <m/>
    <m/>
    <m/>
    <m/>
    <m/>
    <m/>
    <m/>
    <m/>
    <m/>
    <m/>
    <m/>
    <m/>
    <m/>
    <m/>
    <m/>
    <m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5">
  <r>
    <x v="0"/>
    <s v="Q8IHN4"/>
    <x v="0"/>
  </r>
  <r>
    <x v="0"/>
    <s v="Q8I6U8"/>
    <x v="1"/>
  </r>
  <r>
    <x v="0"/>
    <s v="Q8I423"/>
    <x v="2"/>
  </r>
  <r>
    <x v="0"/>
    <s v="Q8I0U8"/>
    <x v="2"/>
  </r>
  <r>
    <x v="0"/>
    <s v="Q8IDX8"/>
    <x v="2"/>
  </r>
  <r>
    <x v="0"/>
    <s v="Q8I206"/>
    <x v="3"/>
  </r>
  <r>
    <x v="0"/>
    <s v="Q8I3F1"/>
    <x v="3"/>
  </r>
  <r>
    <x v="0"/>
    <s v="Q8I2F2"/>
    <x v="3"/>
  </r>
  <r>
    <x v="0"/>
    <s v="Q8IK19"/>
    <x v="3"/>
  </r>
  <r>
    <x v="0"/>
    <s v="Q8I635"/>
    <x v="3"/>
  </r>
  <r>
    <x v="0"/>
    <s v="Q8I484"/>
    <x v="4"/>
  </r>
  <r>
    <x v="0"/>
    <s v="Q8I395"/>
    <x v="4"/>
  </r>
  <r>
    <x v="0"/>
    <s v="C0H571"/>
    <x v="4"/>
  </r>
  <r>
    <x v="0"/>
    <s v="Q8I4R5"/>
    <x v="4"/>
  </r>
  <r>
    <x v="0"/>
    <s v="Q8I520"/>
    <x v="5"/>
  </r>
  <r>
    <x v="0"/>
    <s v="O77309"/>
    <x v="6"/>
  </r>
  <r>
    <x v="0"/>
    <s v="Q8IIF0"/>
    <x v="7"/>
  </r>
  <r>
    <x v="0"/>
    <s v="Q9NLB2"/>
    <x v="8"/>
  </r>
  <r>
    <x v="0"/>
    <s v="Q8I492"/>
    <x v="9"/>
  </r>
  <r>
    <x v="0"/>
    <s v="Q8IJD0"/>
    <x v="10"/>
  </r>
  <r>
    <x v="0"/>
    <s v="Q8I488"/>
    <x v="11"/>
  </r>
  <r>
    <x v="0"/>
    <s v="Q8IM16"/>
    <x v="12"/>
  </r>
  <r>
    <x v="0"/>
    <s v="Q8I0U6"/>
    <x v="13"/>
  </r>
  <r>
    <x v="0"/>
    <s v="Q8IDH5"/>
    <x v="14"/>
  </r>
  <r>
    <x v="0"/>
    <s v="Q8II72"/>
    <x v="15"/>
  </r>
  <r>
    <x v="1"/>
    <s v="Q8I6U8"/>
    <x v="1"/>
  </r>
  <r>
    <x v="1"/>
    <s v="Q8I0U8"/>
    <x v="2"/>
  </r>
  <r>
    <x v="1"/>
    <s v="Q8IK19"/>
    <x v="3"/>
  </r>
  <r>
    <x v="1"/>
    <s v="Q8ILZ1"/>
    <x v="4"/>
  </r>
  <r>
    <x v="1"/>
    <s v="A0A143ZZY8"/>
    <x v="5"/>
  </r>
  <r>
    <x v="1"/>
    <s v="Q8IHM0"/>
    <x v="5"/>
  </r>
  <r>
    <x v="1"/>
    <s v="O77309"/>
    <x v="6"/>
  </r>
  <r>
    <x v="1"/>
    <s v="Q8IIX3"/>
    <x v="16"/>
  </r>
  <r>
    <x v="2"/>
    <s v="Q8I6U8"/>
    <x v="1"/>
  </r>
  <r>
    <x v="2"/>
    <s v="Q8I0U8"/>
    <x v="2"/>
  </r>
  <r>
    <x v="2"/>
    <s v="Q8IJ55"/>
    <x v="2"/>
  </r>
  <r>
    <x v="2"/>
    <s v="Q8IDX8"/>
    <x v="2"/>
  </r>
  <r>
    <x v="2"/>
    <s v="Q8I3F1"/>
    <x v="3"/>
  </r>
  <r>
    <x v="2"/>
    <s v="Q8I635"/>
    <x v="3"/>
  </r>
  <r>
    <x v="2"/>
    <s v="O96229"/>
    <x v="4"/>
  </r>
  <r>
    <x v="2"/>
    <s v="Q8I395"/>
    <x v="4"/>
  </r>
  <r>
    <x v="2"/>
    <s v="Q8IL84"/>
    <x v="17"/>
  </r>
  <r>
    <x v="2"/>
    <s v="Q8IFM9"/>
    <x v="16"/>
  </r>
  <r>
    <x v="2"/>
    <s v="Q8I3F3"/>
    <x v="16"/>
  </r>
  <r>
    <x v="2"/>
    <s v="Q8IIX3"/>
    <x v="16"/>
  </r>
  <r>
    <x v="2"/>
    <s v="Q8IIF0"/>
    <x v="7"/>
  </r>
  <r>
    <x v="2"/>
    <s v="Q8I492"/>
    <x v="9"/>
  </r>
  <r>
    <x v="2"/>
    <s v="Q8IJD0"/>
    <x v="10"/>
  </r>
  <r>
    <x v="2"/>
    <s v="Q8I488"/>
    <x v="11"/>
  </r>
  <r>
    <x v="2"/>
    <s v="Q6LFN2"/>
    <x v="18"/>
  </r>
  <r>
    <x v="2"/>
    <s v="Q8I563"/>
    <x v="19"/>
  </r>
  <r>
    <x v="3"/>
    <s v="Q8I0U8"/>
    <x v="2"/>
  </r>
  <r>
    <x v="3"/>
    <s v="O96273"/>
    <x v="3"/>
  </r>
  <r>
    <x v="3"/>
    <s v="Q8IJN2"/>
    <x v="3"/>
  </r>
  <r>
    <x v="3"/>
    <s v="Q8I3U2"/>
    <x v="20"/>
  </r>
  <r>
    <x v="4"/>
    <s v="Q8IHN4"/>
    <x v="0"/>
  </r>
  <r>
    <x v="4"/>
    <s v="Q8I6U8"/>
    <x v="1"/>
  </r>
  <r>
    <x v="4"/>
    <s v="C0H5J9"/>
    <x v="21"/>
  </r>
  <r>
    <x v="4"/>
    <s v="Q8I3V1"/>
    <x v="21"/>
  </r>
  <r>
    <x v="4"/>
    <s v="Q8I5I8"/>
    <x v="21"/>
  </r>
  <r>
    <x v="4"/>
    <s v="Q8IE80"/>
    <x v="21"/>
  </r>
  <r>
    <x v="4"/>
    <s v="Q8IFN1"/>
    <x v="21"/>
  </r>
  <r>
    <x v="4"/>
    <s v="Q8I0U8"/>
    <x v="2"/>
  </r>
  <r>
    <x v="4"/>
    <s v="Q8IDX8"/>
    <x v="2"/>
  </r>
  <r>
    <x v="4"/>
    <s v="Q8IJQ4"/>
    <x v="2"/>
  </r>
  <r>
    <x v="4"/>
    <s v="Q8I205"/>
    <x v="3"/>
  </r>
  <r>
    <x v="4"/>
    <s v="Q8I207"/>
    <x v="3"/>
  </r>
  <r>
    <x v="4"/>
    <s v="Q8I3F0"/>
    <x v="3"/>
  </r>
  <r>
    <x v="4"/>
    <s v="Q8IAK9"/>
    <x v="3"/>
  </r>
  <r>
    <x v="4"/>
    <s v="Q8IBE9"/>
    <x v="3"/>
  </r>
  <r>
    <x v="4"/>
    <s v="Q8IIX5"/>
    <x v="3"/>
  </r>
  <r>
    <x v="4"/>
    <s v="Q8IM73"/>
    <x v="3"/>
  </r>
  <r>
    <x v="4"/>
    <s v="C0H4A5"/>
    <x v="4"/>
  </r>
  <r>
    <x v="4"/>
    <s v="C0H4M0"/>
    <x v="4"/>
  </r>
  <r>
    <x v="4"/>
    <s v="Q8I395"/>
    <x v="4"/>
  </r>
  <r>
    <x v="4"/>
    <s v="Q8IBN1"/>
    <x v="4"/>
  </r>
  <r>
    <x v="4"/>
    <s v="Q8ID44"/>
    <x v="4"/>
  </r>
  <r>
    <x v="4"/>
    <s v="Q8IKV6"/>
    <x v="4"/>
  </r>
  <r>
    <x v="4"/>
    <s v="Q8ILZ1"/>
    <x v="4"/>
  </r>
  <r>
    <x v="4"/>
    <s v="Q8IL84"/>
    <x v="17"/>
  </r>
  <r>
    <x v="4"/>
    <s v="Q8II97"/>
    <x v="22"/>
  </r>
  <r>
    <x v="4"/>
    <s v="Q8IJR6"/>
    <x v="22"/>
  </r>
  <r>
    <x v="4"/>
    <s v="O77310"/>
    <x v="6"/>
  </r>
  <r>
    <x v="4"/>
    <s v="O96279"/>
    <x v="6"/>
  </r>
  <r>
    <x v="4"/>
    <s v="Q8I2G2"/>
    <x v="6"/>
  </r>
  <r>
    <x v="4"/>
    <s v="O96128"/>
    <x v="16"/>
  </r>
  <r>
    <x v="4"/>
    <s v="Q8IFM9"/>
    <x v="16"/>
  </r>
  <r>
    <x v="4"/>
    <s v="Q8IJ76"/>
    <x v="16"/>
  </r>
  <r>
    <x v="4"/>
    <s v="Q9TY99"/>
    <x v="23"/>
  </r>
  <r>
    <x v="4"/>
    <s v="Q8IDQ2"/>
    <x v="24"/>
  </r>
  <r>
    <x v="4"/>
    <s v="Q7K6A5"/>
    <x v="25"/>
  </r>
  <r>
    <x v="4"/>
    <s v="Q8I492"/>
    <x v="9"/>
  </r>
  <r>
    <x v="4"/>
    <s v="Q8I5C7"/>
    <x v="25"/>
  </r>
  <r>
    <x v="4"/>
    <s v="Q9U0N4"/>
    <x v="25"/>
  </r>
  <r>
    <x v="4"/>
    <s v="Q8IJD0"/>
    <x v="10"/>
  </r>
  <r>
    <x v="4"/>
    <s v="Q8I423"/>
    <x v="2"/>
  </r>
  <r>
    <x v="4"/>
    <s v="Q8I488"/>
    <x v="11"/>
  </r>
  <r>
    <x v="4"/>
    <s v="Q8I0U6"/>
    <x v="13"/>
  </r>
  <r>
    <x v="4"/>
    <s v="Q8I2G0"/>
    <x v="26"/>
  </r>
  <r>
    <x v="4"/>
    <s v="Q8IAZ5"/>
    <x v="27"/>
  </r>
  <r>
    <x v="5"/>
    <s v="Q8IIX3"/>
    <x v="16"/>
  </r>
  <r>
    <x v="5"/>
    <s v="Q8I488"/>
    <x v="11"/>
  </r>
  <r>
    <x v="5"/>
    <s v="Q8I2Q0"/>
    <x v="15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  <r>
    <x v="6"/>
    <m/>
    <x v="2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数据透视表2" cacheId="0" applyNumberFormats="0" applyBorderFormats="0" applyFontFormats="0" applyPatternFormats="0" applyAlignmentFormats="0" applyWidthHeightFormats="1" dataCaption="值" updatedVersion="6" minRefreshableVersion="3" useAutoFormatting="1" createdVersion="6" indent="0" outline="1" outlineData="1" multipleFieldFilters="0" chartFormat="1">
  <location ref="A3:H33" firstHeaderRow="1" firstDataRow="2" firstDataCol="1"/>
  <pivotFields count="32">
    <pivotField axis="axisCol" showAll="0">
      <items count="8">
        <item x="1"/>
        <item x="2"/>
        <item x="0"/>
        <item x="3"/>
        <item x="4"/>
        <item x="5"/>
        <item x="6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axis="axisRow" showAll="0">
      <items count="30">
        <item x="22"/>
        <item x="6"/>
        <item x="16"/>
        <item x="7"/>
        <item x="1"/>
        <item x="21"/>
        <item x="8"/>
        <item x="23"/>
        <item x="24"/>
        <item x="20"/>
        <item x="17"/>
        <item x="9"/>
        <item x="25"/>
        <item x="2"/>
        <item x="10"/>
        <item x="0"/>
        <item x="3"/>
        <item x="11"/>
        <item x="12"/>
        <item x="15"/>
        <item x="13"/>
        <item x="26"/>
        <item x="4"/>
        <item x="19"/>
        <item x="18"/>
        <item x="14"/>
        <item n="PfEMP1" x="5"/>
        <item x="27"/>
        <item h="1" x="28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8"/>
  </rowFields>
  <row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rowItems>
  <colFields count="1">
    <field x="0"/>
  </colFields>
  <colItems count="7">
    <i>
      <x/>
    </i>
    <i>
      <x v="1"/>
    </i>
    <i>
      <x v="2"/>
    </i>
    <i>
      <x v="3"/>
    </i>
    <i>
      <x v="4"/>
    </i>
    <i>
      <x v="5"/>
    </i>
    <i t="grand">
      <x/>
    </i>
  </colItems>
  <dataFields count="1">
    <dataField name="计数项:ID" fld="1" subtotal="count" baseField="0" baseItem="0"/>
  </dataFields>
  <chartFormats count="6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0" format="5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数据透视表3" cacheId="1" applyNumberFormats="0" applyBorderFormats="0" applyFontFormats="0" applyPatternFormats="0" applyAlignmentFormats="0" applyWidthHeightFormats="1" dataCaption="值" updatedVersion="6" minRefreshableVersion="3" useAutoFormatting="1" createdVersion="6" indent="0" outline="1" outlineData="1" multipleFieldFilters="0" chartFormat="3">
  <location ref="A3:H33" firstHeaderRow="1" firstDataRow="2" firstDataCol="1"/>
  <pivotFields count="3">
    <pivotField axis="axisCol" showAll="0">
      <items count="8">
        <item x="1"/>
        <item x="2"/>
        <item x="0"/>
        <item x="3"/>
        <item x="4"/>
        <item x="5"/>
        <item x="6"/>
        <item t="default"/>
      </items>
    </pivotField>
    <pivotField dataField="1" showAll="0"/>
    <pivotField axis="axisRow" showAll="0">
      <items count="30">
        <item x="22"/>
        <item x="6"/>
        <item x="16"/>
        <item x="7"/>
        <item x="1"/>
        <item x="21"/>
        <item x="8"/>
        <item x="23"/>
        <item x="24"/>
        <item x="20"/>
        <item x="17"/>
        <item x="9"/>
        <item x="25"/>
        <item x="2"/>
        <item x="10"/>
        <item x="0"/>
        <item x="3"/>
        <item x="11"/>
        <item x="12"/>
        <item x="15"/>
        <item x="13"/>
        <item x="26"/>
        <item x="4"/>
        <item x="19"/>
        <item x="18"/>
        <item x="14"/>
        <item n="PfEMP1" x="5"/>
        <item x="27"/>
        <item h="1" x="28"/>
        <item t="default"/>
      </items>
    </pivotField>
  </pivotFields>
  <rowFields count="1">
    <field x="2"/>
  </rowFields>
  <row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rowItems>
  <colFields count="1">
    <field x="0"/>
  </colFields>
  <colItems count="7">
    <i>
      <x/>
    </i>
    <i>
      <x v="1"/>
    </i>
    <i>
      <x v="2"/>
    </i>
    <i>
      <x v="3"/>
    </i>
    <i>
      <x v="4"/>
    </i>
    <i>
      <x v="5"/>
    </i>
    <i t="grand">
      <x/>
    </i>
  </colItems>
  <dataFields count="1">
    <dataField name="计数项:Protein accession" fld="1" subtotal="count" baseField="0" baseItem="0"/>
  </dataFields>
  <chartFormats count="6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0" format="5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94"/>
  <sheetViews>
    <sheetView tabSelected="1" zoomScale="85" zoomScaleNormal="85" workbookViewId="0"/>
  </sheetViews>
  <sheetFormatPr defaultColWidth="9" defaultRowHeight="14.4" x14ac:dyDescent="0.25"/>
  <cols>
    <col min="1" max="1" width="9" style="3"/>
    <col min="2" max="2" width="19.3984375" style="3" customWidth="1"/>
    <col min="3" max="3" width="12.5" style="3" customWidth="1"/>
    <col min="4" max="5" width="9" style="3"/>
    <col min="6" max="6" width="32.19921875" style="8" customWidth="1"/>
    <col min="7" max="7" width="13.3984375" style="3" customWidth="1"/>
    <col min="8" max="8" width="8.3984375" style="3" customWidth="1"/>
    <col min="9" max="9" width="9.296875" style="7" customWidth="1"/>
    <col min="10" max="10" width="9.296875" style="3" customWidth="1"/>
    <col min="11" max="11" width="9" style="3"/>
    <col min="12" max="14" width="9" style="9"/>
    <col min="15" max="15" width="9" style="3"/>
    <col min="16" max="16" width="9" style="4"/>
    <col min="17" max="23" width="9" style="3"/>
    <col min="24" max="24" width="10.59765625" style="3" customWidth="1"/>
    <col min="25" max="16384" width="9" style="3"/>
  </cols>
  <sheetData>
    <row r="1" spans="1:32" s="6" customFormat="1" ht="53.9" customHeigh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1" t="s">
        <v>5</v>
      </c>
      <c r="G1" s="10" t="s">
        <v>711</v>
      </c>
      <c r="H1" s="10" t="s">
        <v>712</v>
      </c>
      <c r="I1" s="10" t="s">
        <v>713</v>
      </c>
      <c r="J1" s="10" t="s">
        <v>709</v>
      </c>
      <c r="K1" s="10" t="s">
        <v>6</v>
      </c>
      <c r="L1" s="12" t="s">
        <v>7</v>
      </c>
      <c r="M1" s="12" t="s">
        <v>8</v>
      </c>
      <c r="N1" s="12" t="s">
        <v>9</v>
      </c>
      <c r="O1" s="10" t="s">
        <v>10</v>
      </c>
      <c r="P1" s="10" t="s">
        <v>11</v>
      </c>
      <c r="Q1" s="10" t="s">
        <v>12</v>
      </c>
      <c r="R1" s="10" t="s">
        <v>13</v>
      </c>
      <c r="S1" s="10" t="s">
        <v>14</v>
      </c>
      <c r="T1" s="10" t="s">
        <v>15</v>
      </c>
      <c r="U1" s="10" t="s">
        <v>16</v>
      </c>
      <c r="V1" s="10" t="s">
        <v>17</v>
      </c>
      <c r="W1" s="10" t="s">
        <v>18</v>
      </c>
      <c r="X1" s="10" t="s">
        <v>19</v>
      </c>
      <c r="Y1" s="10" t="s">
        <v>20</v>
      </c>
      <c r="Z1" s="10" t="s">
        <v>21</v>
      </c>
      <c r="AA1" s="10" t="s">
        <v>22</v>
      </c>
      <c r="AB1" s="10" t="s">
        <v>23</v>
      </c>
      <c r="AC1" s="10" t="s">
        <v>24</v>
      </c>
      <c r="AD1" s="10" t="s">
        <v>25</v>
      </c>
      <c r="AE1" s="10" t="s">
        <v>26</v>
      </c>
      <c r="AF1" s="10" t="s">
        <v>27</v>
      </c>
    </row>
    <row r="2" spans="1:32" s="5" customFormat="1" x14ac:dyDescent="0.3">
      <c r="A2" s="13" t="s">
        <v>28</v>
      </c>
      <c r="B2" s="13" t="s">
        <v>589</v>
      </c>
      <c r="C2" s="13" t="s">
        <v>590</v>
      </c>
      <c r="D2" s="13">
        <v>25</v>
      </c>
      <c r="E2" s="13" t="s">
        <v>31</v>
      </c>
      <c r="F2" s="14" t="s">
        <v>591</v>
      </c>
      <c r="G2" s="13" t="s">
        <v>592</v>
      </c>
      <c r="H2" s="13" t="s">
        <v>593</v>
      </c>
      <c r="I2" s="13" t="s">
        <v>544</v>
      </c>
      <c r="J2" s="13"/>
      <c r="K2" s="13">
        <v>0</v>
      </c>
      <c r="L2" s="15"/>
      <c r="M2" s="15" t="s">
        <v>36</v>
      </c>
      <c r="N2" s="15" t="s">
        <v>37</v>
      </c>
      <c r="O2" s="13"/>
      <c r="P2" s="13"/>
      <c r="Q2" s="13">
        <v>-1.0590927062111499</v>
      </c>
      <c r="R2" s="13">
        <v>-1.0981107349678501</v>
      </c>
      <c r="S2" s="13">
        <v>-1.31200214954427</v>
      </c>
      <c r="T2" s="13">
        <v>-0.65188949376716698</v>
      </c>
      <c r="U2" s="13">
        <v>-0.36240520211538602</v>
      </c>
      <c r="V2" s="13">
        <v>1.3664749039473401</v>
      </c>
      <c r="W2" s="13"/>
      <c r="X2" s="13" t="s">
        <v>37</v>
      </c>
      <c r="Y2" s="13"/>
      <c r="Z2" s="13" t="s">
        <v>594</v>
      </c>
      <c r="AA2" s="13" t="s">
        <v>595</v>
      </c>
      <c r="AB2" s="13"/>
      <c r="AC2" s="13"/>
      <c r="AD2" s="13"/>
      <c r="AE2" s="13" t="s">
        <v>168</v>
      </c>
      <c r="AF2" s="13" t="s">
        <v>169</v>
      </c>
    </row>
    <row r="3" spans="1:32" s="5" customFormat="1" x14ac:dyDescent="0.3">
      <c r="A3" s="13" t="s">
        <v>28</v>
      </c>
      <c r="B3" s="13" t="s">
        <v>38</v>
      </c>
      <c r="C3" s="13" t="s">
        <v>39</v>
      </c>
      <c r="D3" s="13">
        <v>376</v>
      </c>
      <c r="E3" s="13" t="s">
        <v>31</v>
      </c>
      <c r="F3" s="14" t="s">
        <v>40</v>
      </c>
      <c r="G3" s="13" t="s">
        <v>41</v>
      </c>
      <c r="H3" s="13" t="s">
        <v>42</v>
      </c>
      <c r="I3" s="13" t="s">
        <v>35</v>
      </c>
      <c r="J3" s="13"/>
      <c r="K3" s="13">
        <v>0</v>
      </c>
      <c r="L3" s="15"/>
      <c r="M3" s="15" t="s">
        <v>36</v>
      </c>
      <c r="N3" s="15" t="s">
        <v>37</v>
      </c>
      <c r="O3" s="13"/>
      <c r="P3" s="13"/>
      <c r="Q3" s="13">
        <v>0.73245011304371299</v>
      </c>
      <c r="R3" s="13">
        <v>0.63058511784695304</v>
      </c>
      <c r="S3" s="13">
        <v>-0.360800172656497</v>
      </c>
      <c r="T3" s="13">
        <v>-0.73802406452981795</v>
      </c>
      <c r="U3" s="13">
        <v>-0.42873604453535602</v>
      </c>
      <c r="V3" s="13">
        <v>0.75717205535802201</v>
      </c>
      <c r="W3" s="13"/>
      <c r="X3" s="13" t="s">
        <v>37</v>
      </c>
      <c r="Y3" s="13"/>
      <c r="Z3" s="13"/>
      <c r="AA3" s="13" t="s">
        <v>43</v>
      </c>
      <c r="AB3" s="13"/>
      <c r="AC3" s="13"/>
      <c r="AD3" s="13"/>
      <c r="AE3" s="13" t="s">
        <v>44</v>
      </c>
      <c r="AF3" s="13" t="s">
        <v>45</v>
      </c>
    </row>
    <row r="4" spans="1:32" s="5" customFormat="1" x14ac:dyDescent="0.3">
      <c r="A4" s="13" t="s">
        <v>28</v>
      </c>
      <c r="B4" s="13" t="s">
        <v>29</v>
      </c>
      <c r="C4" s="13" t="s">
        <v>30</v>
      </c>
      <c r="D4" s="13">
        <v>770</v>
      </c>
      <c r="E4" s="13" t="s">
        <v>31</v>
      </c>
      <c r="F4" s="14" t="s">
        <v>32</v>
      </c>
      <c r="G4" s="13" t="s">
        <v>33</v>
      </c>
      <c r="H4" s="13" t="s">
        <v>34</v>
      </c>
      <c r="I4" s="13" t="s">
        <v>35</v>
      </c>
      <c r="J4" s="13"/>
      <c r="K4" s="13">
        <v>0</v>
      </c>
      <c r="L4" s="15"/>
      <c r="M4" s="15" t="s">
        <v>36</v>
      </c>
      <c r="N4" s="15" t="s">
        <v>37</v>
      </c>
      <c r="O4" s="13"/>
      <c r="P4" s="13"/>
      <c r="Q4" s="13"/>
      <c r="R4" s="13"/>
      <c r="S4" s="13"/>
      <c r="T4" s="13"/>
      <c r="U4" s="13"/>
      <c r="V4" s="13"/>
      <c r="W4" s="13"/>
      <c r="X4" s="13" t="s">
        <v>37</v>
      </c>
      <c r="Y4" s="13"/>
      <c r="Z4" s="13"/>
      <c r="AA4" s="13"/>
      <c r="AB4" s="13"/>
      <c r="AC4" s="13"/>
      <c r="AD4" s="13"/>
      <c r="AE4" s="13"/>
      <c r="AF4" s="13"/>
    </row>
    <row r="5" spans="1:32" s="5" customFormat="1" x14ac:dyDescent="0.3">
      <c r="A5" s="13" t="s">
        <v>28</v>
      </c>
      <c r="B5" s="13" t="s">
        <v>72</v>
      </c>
      <c r="C5" s="13" t="s">
        <v>73</v>
      </c>
      <c r="D5" s="13">
        <v>1389</v>
      </c>
      <c r="E5" s="13" t="s">
        <v>31</v>
      </c>
      <c r="F5" s="14" t="s">
        <v>74</v>
      </c>
      <c r="G5" s="13" t="s">
        <v>75</v>
      </c>
      <c r="H5" s="13" t="s">
        <v>76</v>
      </c>
      <c r="I5" s="13" t="s">
        <v>53</v>
      </c>
      <c r="J5" s="13"/>
      <c r="K5" s="13">
        <v>0</v>
      </c>
      <c r="L5" s="15" t="s">
        <v>77</v>
      </c>
      <c r="M5" s="15" t="s">
        <v>36</v>
      </c>
      <c r="N5" s="15" t="s">
        <v>55</v>
      </c>
      <c r="O5" s="13"/>
      <c r="P5" s="13"/>
      <c r="Q5" s="13">
        <v>-9.6635783045119494E-2</v>
      </c>
      <c r="R5" s="13">
        <v>-0.38088350219470501</v>
      </c>
      <c r="S5" s="13">
        <v>0.83656338457321</v>
      </c>
      <c r="T5" s="13">
        <v>0.46965951131192502</v>
      </c>
      <c r="U5" s="13">
        <v>-0.37505366704078702</v>
      </c>
      <c r="V5" s="13">
        <v>-0.94769799833007695</v>
      </c>
      <c r="W5" s="13"/>
      <c r="X5" s="13" t="s">
        <v>55</v>
      </c>
      <c r="Y5" s="13" t="s">
        <v>56</v>
      </c>
      <c r="Z5" s="13" t="s">
        <v>57</v>
      </c>
      <c r="AA5" s="13" t="s">
        <v>58</v>
      </c>
      <c r="AB5" s="13"/>
      <c r="AC5" s="13"/>
      <c r="AD5" s="13"/>
      <c r="AE5" s="13"/>
      <c r="AF5" s="13"/>
    </row>
    <row r="6" spans="1:32" s="5" customFormat="1" x14ac:dyDescent="0.3">
      <c r="A6" s="13" t="s">
        <v>28</v>
      </c>
      <c r="B6" s="13" t="s">
        <v>61</v>
      </c>
      <c r="C6" s="13" t="s">
        <v>62</v>
      </c>
      <c r="D6" s="13">
        <v>1195</v>
      </c>
      <c r="E6" s="13" t="s">
        <v>31</v>
      </c>
      <c r="F6" s="14" t="s">
        <v>63</v>
      </c>
      <c r="G6" s="13" t="s">
        <v>64</v>
      </c>
      <c r="H6" s="13" t="s">
        <v>65</v>
      </c>
      <c r="I6" s="13" t="s">
        <v>53</v>
      </c>
      <c r="J6" s="13"/>
      <c r="K6" s="13">
        <v>0</v>
      </c>
      <c r="L6" s="15" t="s">
        <v>66</v>
      </c>
      <c r="M6" s="15" t="s">
        <v>36</v>
      </c>
      <c r="N6" s="15" t="s">
        <v>55</v>
      </c>
      <c r="O6" s="13"/>
      <c r="P6" s="13"/>
      <c r="Q6" s="13">
        <v>4.7219150207935101E-2</v>
      </c>
      <c r="R6" s="13">
        <v>-0.53925709202793903</v>
      </c>
      <c r="S6" s="13">
        <v>0.62836584591874101</v>
      </c>
      <c r="T6" s="13">
        <v>0.63082250207994495</v>
      </c>
      <c r="U6" s="13">
        <v>-0.26382357896883901</v>
      </c>
      <c r="V6" s="13">
        <v>-1.2541193273505</v>
      </c>
      <c r="W6" s="13"/>
      <c r="X6" s="13" t="s">
        <v>55</v>
      </c>
      <c r="Y6" s="13" t="s">
        <v>56</v>
      </c>
      <c r="Z6" s="13" t="s">
        <v>57</v>
      </c>
      <c r="AA6" s="13" t="s">
        <v>58</v>
      </c>
      <c r="AB6" s="13"/>
      <c r="AC6" s="13"/>
      <c r="AD6" s="13"/>
      <c r="AE6" s="13"/>
      <c r="AF6" s="13"/>
    </row>
    <row r="7" spans="1:32" s="5" customFormat="1" x14ac:dyDescent="0.3">
      <c r="A7" s="13" t="s">
        <v>28</v>
      </c>
      <c r="B7" s="13" t="s">
        <v>67</v>
      </c>
      <c r="C7" s="13" t="s">
        <v>62</v>
      </c>
      <c r="D7" s="13">
        <v>1382</v>
      </c>
      <c r="E7" s="13" t="s">
        <v>31</v>
      </c>
      <c r="F7" s="14" t="s">
        <v>63</v>
      </c>
      <c r="G7" s="13" t="s">
        <v>64</v>
      </c>
      <c r="H7" s="13" t="s">
        <v>65</v>
      </c>
      <c r="I7" s="13" t="s">
        <v>53</v>
      </c>
      <c r="J7" s="13"/>
      <c r="K7" s="13">
        <v>0</v>
      </c>
      <c r="L7" s="15" t="s">
        <v>66</v>
      </c>
      <c r="M7" s="15" t="s">
        <v>36</v>
      </c>
      <c r="N7" s="15" t="s">
        <v>55</v>
      </c>
      <c r="O7" s="13">
        <v>3.9367590415714797E-5</v>
      </c>
      <c r="P7" s="13" t="s">
        <v>68</v>
      </c>
      <c r="Q7" s="13">
        <v>-0.15649369760835</v>
      </c>
      <c r="R7" s="13">
        <v>-0.48722517785584601</v>
      </c>
      <c r="S7" s="13">
        <v>0.30950852282954799</v>
      </c>
      <c r="T7" s="13">
        <v>0.63664030878411904</v>
      </c>
      <c r="U7" s="13">
        <v>5.0935646948752501E-2</v>
      </c>
      <c r="V7" s="13">
        <v>-1.31211779196333</v>
      </c>
      <c r="W7" s="13" t="s">
        <v>69</v>
      </c>
      <c r="X7" s="13" t="s">
        <v>55</v>
      </c>
      <c r="Y7" s="13" t="s">
        <v>56</v>
      </c>
      <c r="Z7" s="13" t="s">
        <v>57</v>
      </c>
      <c r="AA7" s="13" t="s">
        <v>58</v>
      </c>
      <c r="AB7" s="13"/>
      <c r="AC7" s="13"/>
      <c r="AD7" s="13"/>
      <c r="AE7" s="13"/>
      <c r="AF7" s="13"/>
    </row>
    <row r="8" spans="1:32" s="5" customFormat="1" x14ac:dyDescent="0.3">
      <c r="A8" s="13" t="s">
        <v>28</v>
      </c>
      <c r="B8" s="13" t="s">
        <v>70</v>
      </c>
      <c r="C8" s="13" t="s">
        <v>62</v>
      </c>
      <c r="D8" s="13">
        <v>1398</v>
      </c>
      <c r="E8" s="13" t="s">
        <v>31</v>
      </c>
      <c r="F8" s="14" t="s">
        <v>63</v>
      </c>
      <c r="G8" s="13" t="s">
        <v>64</v>
      </c>
      <c r="H8" s="13" t="s">
        <v>65</v>
      </c>
      <c r="I8" s="13" t="s">
        <v>53</v>
      </c>
      <c r="J8" s="13"/>
      <c r="K8" s="13">
        <v>0</v>
      </c>
      <c r="L8" s="15" t="s">
        <v>66</v>
      </c>
      <c r="M8" s="15" t="s">
        <v>36</v>
      </c>
      <c r="N8" s="15" t="s">
        <v>55</v>
      </c>
      <c r="O8" s="13">
        <v>5.0874484996104802E-5</v>
      </c>
      <c r="P8" s="13" t="s">
        <v>68</v>
      </c>
      <c r="Q8" s="13">
        <v>-0.397503742725209</v>
      </c>
      <c r="R8" s="13">
        <v>-0.84741999864057405</v>
      </c>
      <c r="S8" s="13">
        <v>-0.24107150264229299</v>
      </c>
      <c r="T8" s="13">
        <v>0.20190911790084701</v>
      </c>
      <c r="U8" s="13">
        <v>0.45329229807394</v>
      </c>
      <c r="V8" s="13">
        <v>-0.133072777043649</v>
      </c>
      <c r="W8" s="13" t="s">
        <v>71</v>
      </c>
      <c r="X8" s="13" t="s">
        <v>55</v>
      </c>
      <c r="Y8" s="13" t="s">
        <v>56</v>
      </c>
      <c r="Z8" s="13" t="s">
        <v>57</v>
      </c>
      <c r="AA8" s="13" t="s">
        <v>58</v>
      </c>
      <c r="AB8" s="13"/>
      <c r="AC8" s="13"/>
      <c r="AD8" s="13"/>
      <c r="AE8" s="13"/>
      <c r="AF8" s="13"/>
    </row>
    <row r="9" spans="1:32" s="5" customFormat="1" x14ac:dyDescent="0.3">
      <c r="A9" s="13" t="s">
        <v>46</v>
      </c>
      <c r="B9" s="13" t="s">
        <v>47</v>
      </c>
      <c r="C9" s="13" t="s">
        <v>48</v>
      </c>
      <c r="D9" s="13">
        <v>791</v>
      </c>
      <c r="E9" s="13" t="s">
        <v>49</v>
      </c>
      <c r="F9" s="14" t="s">
        <v>50</v>
      </c>
      <c r="G9" s="13" t="s">
        <v>51</v>
      </c>
      <c r="H9" s="13" t="s">
        <v>52</v>
      </c>
      <c r="I9" s="13" t="s">
        <v>53</v>
      </c>
      <c r="J9" s="13"/>
      <c r="K9" s="13">
        <v>0</v>
      </c>
      <c r="L9" s="15" t="s">
        <v>54</v>
      </c>
      <c r="M9" s="15" t="s">
        <v>36</v>
      </c>
      <c r="N9" s="15" t="s">
        <v>55</v>
      </c>
      <c r="O9" s="13">
        <v>0.90640684977726804</v>
      </c>
      <c r="P9" s="13"/>
      <c r="Q9" s="13">
        <v>-9.7050090821381899E-2</v>
      </c>
      <c r="R9" s="13">
        <v>-0.20547342143150901</v>
      </c>
      <c r="S9" s="13">
        <v>-0.119444799865143</v>
      </c>
      <c r="T9" s="13">
        <v>-0.381421953656775</v>
      </c>
      <c r="U9" s="13">
        <v>0.32314336734076698</v>
      </c>
      <c r="V9" s="13">
        <v>0.237114043355935</v>
      </c>
      <c r="W9" s="13"/>
      <c r="X9" s="13" t="s">
        <v>55</v>
      </c>
      <c r="Y9" s="13" t="s">
        <v>56</v>
      </c>
      <c r="Z9" s="13" t="s">
        <v>57</v>
      </c>
      <c r="AA9" s="13" t="s">
        <v>58</v>
      </c>
      <c r="AB9" s="13"/>
      <c r="AC9" s="13"/>
      <c r="AD9" s="13"/>
      <c r="AE9" s="13"/>
      <c r="AF9" s="13"/>
    </row>
    <row r="10" spans="1:32" s="5" customFormat="1" x14ac:dyDescent="0.3">
      <c r="A10" s="13" t="s">
        <v>59</v>
      </c>
      <c r="B10" s="13" t="s">
        <v>60</v>
      </c>
      <c r="C10" s="13" t="s">
        <v>48</v>
      </c>
      <c r="D10" s="13">
        <v>760</v>
      </c>
      <c r="E10" s="13" t="s">
        <v>49</v>
      </c>
      <c r="F10" s="14" t="s">
        <v>50</v>
      </c>
      <c r="G10" s="13" t="s">
        <v>51</v>
      </c>
      <c r="H10" s="13" t="s">
        <v>52</v>
      </c>
      <c r="I10" s="13" t="s">
        <v>53</v>
      </c>
      <c r="J10" s="13"/>
      <c r="K10" s="13">
        <v>0</v>
      </c>
      <c r="L10" s="15" t="s">
        <v>54</v>
      </c>
      <c r="M10" s="15" t="s">
        <v>36</v>
      </c>
      <c r="N10" s="15" t="s">
        <v>55</v>
      </c>
      <c r="O10" s="13"/>
      <c r="P10" s="13"/>
      <c r="Q10" s="13">
        <v>1.03917988419444</v>
      </c>
      <c r="R10" s="13">
        <v>0.75336007725747001</v>
      </c>
      <c r="S10" s="13">
        <v>0.22976166156379799</v>
      </c>
      <c r="T10" s="13">
        <v>-0.32464845714701002</v>
      </c>
      <c r="U10" s="13">
        <v>-0.70632288098787499</v>
      </c>
      <c r="V10" s="13">
        <v>-0.89201118178674998</v>
      </c>
      <c r="W10" s="13"/>
      <c r="X10" s="13" t="s">
        <v>55</v>
      </c>
      <c r="Y10" s="13" t="s">
        <v>56</v>
      </c>
      <c r="Z10" s="13" t="s">
        <v>57</v>
      </c>
      <c r="AA10" s="13" t="s">
        <v>58</v>
      </c>
      <c r="AB10" s="13"/>
      <c r="AC10" s="13"/>
      <c r="AD10" s="13"/>
      <c r="AE10" s="13"/>
      <c r="AF10" s="13"/>
    </row>
    <row r="11" spans="1:32" s="5" customFormat="1" x14ac:dyDescent="0.3">
      <c r="A11" s="13" t="s">
        <v>28</v>
      </c>
      <c r="B11" s="13" t="s">
        <v>78</v>
      </c>
      <c r="C11" s="13" t="s">
        <v>79</v>
      </c>
      <c r="D11" s="13">
        <v>198</v>
      </c>
      <c r="E11" s="13" t="s">
        <v>80</v>
      </c>
      <c r="F11" s="14" t="s">
        <v>81</v>
      </c>
      <c r="G11" s="13" t="s">
        <v>82</v>
      </c>
      <c r="H11" s="13" t="s">
        <v>83</v>
      </c>
      <c r="I11" s="13" t="s">
        <v>53</v>
      </c>
      <c r="J11" s="13"/>
      <c r="K11" s="13">
        <v>2</v>
      </c>
      <c r="L11" s="15" t="s">
        <v>84</v>
      </c>
      <c r="M11" s="15" t="s">
        <v>36</v>
      </c>
      <c r="N11" s="15" t="s">
        <v>55</v>
      </c>
      <c r="O11" s="13"/>
      <c r="P11" s="13"/>
      <c r="Q11" s="13"/>
      <c r="R11" s="13"/>
      <c r="S11" s="13"/>
      <c r="T11" s="13"/>
      <c r="U11" s="13"/>
      <c r="V11" s="13"/>
      <c r="W11" s="13"/>
      <c r="X11" s="13" t="s">
        <v>55</v>
      </c>
      <c r="Y11" s="13" t="s">
        <v>56</v>
      </c>
      <c r="Z11" s="13" t="s">
        <v>57</v>
      </c>
      <c r="AA11" s="13" t="s">
        <v>58</v>
      </c>
      <c r="AB11" s="13"/>
      <c r="AC11" s="13"/>
      <c r="AD11" s="13"/>
      <c r="AE11" s="13"/>
      <c r="AF11" s="13"/>
    </row>
    <row r="12" spans="1:32" s="5" customFormat="1" x14ac:dyDescent="0.3">
      <c r="A12" s="13" t="s">
        <v>28</v>
      </c>
      <c r="B12" s="13" t="s">
        <v>119</v>
      </c>
      <c r="C12" s="13" t="s">
        <v>120</v>
      </c>
      <c r="D12" s="13">
        <v>136</v>
      </c>
      <c r="E12" s="13" t="s">
        <v>31</v>
      </c>
      <c r="F12" s="14" t="s">
        <v>121</v>
      </c>
      <c r="G12" s="13" t="s">
        <v>122</v>
      </c>
      <c r="H12" s="13" t="s">
        <v>123</v>
      </c>
      <c r="I12" s="13" t="s">
        <v>90</v>
      </c>
      <c r="J12" s="13"/>
      <c r="K12" s="13">
        <v>2</v>
      </c>
      <c r="L12" s="15" t="s">
        <v>124</v>
      </c>
      <c r="M12" s="15" t="s">
        <v>36</v>
      </c>
      <c r="N12" s="15" t="s">
        <v>92</v>
      </c>
      <c r="O12" s="13">
        <v>1.81055417141533E-8</v>
      </c>
      <c r="P12" s="13" t="s">
        <v>68</v>
      </c>
      <c r="Q12" s="13">
        <v>9.6037281978748598E-2</v>
      </c>
      <c r="R12" s="13">
        <v>1.0101973456414901</v>
      </c>
      <c r="S12" s="13">
        <v>0.73603016416894895</v>
      </c>
      <c r="T12" s="13">
        <v>0.13297962240376701</v>
      </c>
      <c r="U12" s="13">
        <v>-0.55684044709046598</v>
      </c>
      <c r="V12" s="13">
        <v>-1.07553989693479</v>
      </c>
      <c r="W12" s="13" t="s">
        <v>125</v>
      </c>
      <c r="X12" s="13" t="s">
        <v>92</v>
      </c>
      <c r="Y12" s="13"/>
      <c r="Z12" s="13" t="s">
        <v>126</v>
      </c>
      <c r="AA12" s="13"/>
      <c r="AB12" s="13"/>
      <c r="AC12" s="13"/>
      <c r="AD12" s="13"/>
      <c r="AE12" s="13"/>
      <c r="AF12" s="13"/>
    </row>
    <row r="13" spans="1:32" s="5" customFormat="1" x14ac:dyDescent="0.3">
      <c r="A13" s="13" t="s">
        <v>28</v>
      </c>
      <c r="B13" s="13" t="s">
        <v>127</v>
      </c>
      <c r="C13" s="13" t="s">
        <v>120</v>
      </c>
      <c r="D13" s="13">
        <v>329</v>
      </c>
      <c r="E13" s="13" t="s">
        <v>31</v>
      </c>
      <c r="F13" s="14" t="s">
        <v>121</v>
      </c>
      <c r="G13" s="13" t="s">
        <v>122</v>
      </c>
      <c r="H13" s="13" t="s">
        <v>123</v>
      </c>
      <c r="I13" s="13" t="s">
        <v>90</v>
      </c>
      <c r="J13" s="13"/>
      <c r="K13" s="13">
        <v>2</v>
      </c>
      <c r="L13" s="15" t="s">
        <v>124</v>
      </c>
      <c r="M13" s="15" t="s">
        <v>36</v>
      </c>
      <c r="N13" s="15" t="s">
        <v>92</v>
      </c>
      <c r="O13" s="13">
        <v>7.1091622966523604E-2</v>
      </c>
      <c r="P13" s="13"/>
      <c r="Q13" s="13">
        <v>-0.60638686834599798</v>
      </c>
      <c r="R13" s="13">
        <v>0.23817252527049601</v>
      </c>
      <c r="S13" s="13">
        <v>0.86884633628181596</v>
      </c>
      <c r="T13" s="13">
        <v>0.41598340739418899</v>
      </c>
      <c r="U13" s="13">
        <v>-0.12497050468781799</v>
      </c>
      <c r="V13" s="13">
        <v>-1.58376395892765</v>
      </c>
      <c r="W13" s="13"/>
      <c r="X13" s="13" t="s">
        <v>92</v>
      </c>
      <c r="Y13" s="13"/>
      <c r="Z13" s="13" t="s">
        <v>126</v>
      </c>
      <c r="AA13" s="13"/>
      <c r="AB13" s="13"/>
      <c r="AC13" s="13"/>
      <c r="AD13" s="13"/>
      <c r="AE13" s="13"/>
      <c r="AF13" s="13"/>
    </row>
    <row r="14" spans="1:32" s="5" customFormat="1" x14ac:dyDescent="0.3">
      <c r="A14" s="13" t="s">
        <v>28</v>
      </c>
      <c r="B14" s="13" t="s">
        <v>128</v>
      </c>
      <c r="C14" s="13" t="s">
        <v>120</v>
      </c>
      <c r="D14" s="13">
        <v>334</v>
      </c>
      <c r="E14" s="13" t="s">
        <v>31</v>
      </c>
      <c r="F14" s="14" t="s">
        <v>121</v>
      </c>
      <c r="G14" s="13" t="s">
        <v>122</v>
      </c>
      <c r="H14" s="13" t="s">
        <v>123</v>
      </c>
      <c r="I14" s="13" t="s">
        <v>90</v>
      </c>
      <c r="J14" s="13"/>
      <c r="K14" s="13">
        <v>2</v>
      </c>
      <c r="L14" s="15" t="s">
        <v>124</v>
      </c>
      <c r="M14" s="15" t="s">
        <v>36</v>
      </c>
      <c r="N14" s="15" t="s">
        <v>92</v>
      </c>
      <c r="O14" s="13"/>
      <c r="P14" s="13"/>
      <c r="Q14" s="13">
        <v>-0.15426260062717501</v>
      </c>
      <c r="R14" s="13">
        <v>0.21688028074953999</v>
      </c>
      <c r="S14" s="13">
        <v>0.79956917709100905</v>
      </c>
      <c r="T14" s="13">
        <v>0.335040756400107</v>
      </c>
      <c r="U14" s="13">
        <v>-8.2971382942722396E-2</v>
      </c>
      <c r="V14" s="13">
        <v>-1.49845350746648</v>
      </c>
      <c r="W14" s="13"/>
      <c r="X14" s="13" t="s">
        <v>92</v>
      </c>
      <c r="Y14" s="13"/>
      <c r="Z14" s="13" t="s">
        <v>126</v>
      </c>
      <c r="AA14" s="13"/>
      <c r="AB14" s="13"/>
      <c r="AC14" s="13"/>
      <c r="AD14" s="13"/>
      <c r="AE14" s="13"/>
      <c r="AF14" s="13"/>
    </row>
    <row r="15" spans="1:32" s="5" customFormat="1" x14ac:dyDescent="0.3">
      <c r="A15" s="13" t="s">
        <v>59</v>
      </c>
      <c r="B15" s="13" t="s">
        <v>85</v>
      </c>
      <c r="C15" s="13" t="s">
        <v>86</v>
      </c>
      <c r="D15" s="13">
        <v>93</v>
      </c>
      <c r="E15" s="13" t="s">
        <v>49</v>
      </c>
      <c r="F15" s="14" t="s">
        <v>87</v>
      </c>
      <c r="G15" s="13" t="s">
        <v>88</v>
      </c>
      <c r="H15" s="13" t="s">
        <v>89</v>
      </c>
      <c r="I15" s="13" t="s">
        <v>90</v>
      </c>
      <c r="J15" s="13"/>
      <c r="K15" s="13">
        <v>2</v>
      </c>
      <c r="L15" s="15" t="s">
        <v>91</v>
      </c>
      <c r="M15" s="15" t="s">
        <v>36</v>
      </c>
      <c r="N15" s="15" t="s">
        <v>92</v>
      </c>
      <c r="O15" s="13"/>
      <c r="P15" s="13"/>
      <c r="Q15" s="13">
        <v>0.32357594776884502</v>
      </c>
      <c r="R15" s="13">
        <v>0.18773941951126999</v>
      </c>
      <c r="S15" s="13">
        <v>0.20119718809739001</v>
      </c>
      <c r="T15" s="13">
        <v>-4.1847601230866997E-3</v>
      </c>
      <c r="U15" s="13">
        <v>3.0255761684400001E-3</v>
      </c>
      <c r="V15" s="13">
        <v>-0.284321537429926</v>
      </c>
      <c r="W15" s="13"/>
      <c r="X15" s="13" t="s">
        <v>92</v>
      </c>
      <c r="Y15" s="13"/>
      <c r="Z15" s="13"/>
      <c r="AA15" s="13"/>
      <c r="AB15" s="13"/>
      <c r="AC15" s="13"/>
      <c r="AD15" s="13"/>
      <c r="AE15" s="13"/>
      <c r="AF15" s="13"/>
    </row>
    <row r="16" spans="1:32" s="5" customFormat="1" x14ac:dyDescent="0.3">
      <c r="A16" s="13" t="s">
        <v>93</v>
      </c>
      <c r="B16" s="13" t="s">
        <v>109</v>
      </c>
      <c r="C16" s="13" t="s">
        <v>86</v>
      </c>
      <c r="D16" s="13">
        <v>39</v>
      </c>
      <c r="E16" s="13" t="s">
        <v>49</v>
      </c>
      <c r="F16" s="14" t="s">
        <v>87</v>
      </c>
      <c r="G16" s="13" t="s">
        <v>88</v>
      </c>
      <c r="H16" s="13" t="s">
        <v>89</v>
      </c>
      <c r="I16" s="13" t="s">
        <v>90</v>
      </c>
      <c r="J16" s="13"/>
      <c r="K16" s="13">
        <v>2</v>
      </c>
      <c r="L16" s="15" t="s">
        <v>91</v>
      </c>
      <c r="M16" s="15" t="s">
        <v>36</v>
      </c>
      <c r="N16" s="15" t="s">
        <v>92</v>
      </c>
      <c r="O16" s="13"/>
      <c r="P16" s="13"/>
      <c r="Q16" s="13">
        <v>0.62397772421560105</v>
      </c>
      <c r="R16" s="13">
        <v>0.280833073790003</v>
      </c>
      <c r="S16" s="13">
        <v>-5.6525179898547398E-2</v>
      </c>
      <c r="T16" s="13">
        <v>-0.21644928197041699</v>
      </c>
      <c r="U16" s="13">
        <v>-0.274573598386879</v>
      </c>
      <c r="V16" s="13">
        <v>3.6589767216235698E-2</v>
      </c>
      <c r="W16" s="13"/>
      <c r="X16" s="13" t="s">
        <v>92</v>
      </c>
      <c r="Y16" s="13"/>
      <c r="Z16" s="13"/>
      <c r="AA16" s="13"/>
      <c r="AB16" s="13"/>
      <c r="AC16" s="13"/>
      <c r="AD16" s="13"/>
      <c r="AE16" s="13"/>
      <c r="AF16" s="13"/>
    </row>
    <row r="17" spans="1:32" s="5" customFormat="1" x14ac:dyDescent="0.3">
      <c r="A17" s="13" t="s">
        <v>129</v>
      </c>
      <c r="B17" s="13" t="s">
        <v>130</v>
      </c>
      <c r="C17" s="13" t="s">
        <v>86</v>
      </c>
      <c r="D17" s="13">
        <v>32</v>
      </c>
      <c r="E17" s="13" t="s">
        <v>49</v>
      </c>
      <c r="F17" s="14" t="s">
        <v>87</v>
      </c>
      <c r="G17" s="13" t="s">
        <v>88</v>
      </c>
      <c r="H17" s="13" t="s">
        <v>89</v>
      </c>
      <c r="I17" s="13" t="s">
        <v>90</v>
      </c>
      <c r="J17" s="13"/>
      <c r="K17" s="13">
        <v>2</v>
      </c>
      <c r="L17" s="15" t="s">
        <v>91</v>
      </c>
      <c r="M17" s="15" t="s">
        <v>36</v>
      </c>
      <c r="N17" s="15" t="s">
        <v>92</v>
      </c>
      <c r="O17" s="13"/>
      <c r="P17" s="13"/>
      <c r="Q17" s="13">
        <v>0.60905722719745403</v>
      </c>
      <c r="R17" s="13">
        <v>0.29761864235472302</v>
      </c>
      <c r="S17" s="13">
        <v>0.54785694410596197</v>
      </c>
      <c r="T17" s="13">
        <v>-0.58898675727994998</v>
      </c>
      <c r="U17" s="13">
        <v>-0.56249516059522697</v>
      </c>
      <c r="V17" s="13">
        <v>-0.16899380987775101</v>
      </c>
      <c r="W17" s="13"/>
      <c r="X17" s="13" t="s">
        <v>92</v>
      </c>
      <c r="Y17" s="13"/>
      <c r="Z17" s="13"/>
      <c r="AA17" s="13"/>
      <c r="AB17" s="13"/>
      <c r="AC17" s="13"/>
      <c r="AD17" s="13"/>
      <c r="AE17" s="13"/>
      <c r="AF17" s="13"/>
    </row>
    <row r="18" spans="1:32" s="5" customFormat="1" x14ac:dyDescent="0.3">
      <c r="A18" s="13" t="s">
        <v>28</v>
      </c>
      <c r="B18" s="13" t="s">
        <v>110</v>
      </c>
      <c r="C18" s="13" t="s">
        <v>111</v>
      </c>
      <c r="D18" s="13">
        <v>98</v>
      </c>
      <c r="E18" s="13" t="s">
        <v>31</v>
      </c>
      <c r="F18" s="14" t="s">
        <v>112</v>
      </c>
      <c r="G18" s="13" t="s">
        <v>113</v>
      </c>
      <c r="H18" s="13" t="s">
        <v>114</v>
      </c>
      <c r="I18" s="13" t="s">
        <v>90</v>
      </c>
      <c r="J18" s="13"/>
      <c r="K18" s="13">
        <v>1</v>
      </c>
      <c r="L18" s="15" t="s">
        <v>115</v>
      </c>
      <c r="M18" s="15" t="s">
        <v>36</v>
      </c>
      <c r="N18" s="15" t="s">
        <v>92</v>
      </c>
      <c r="O18" s="13"/>
      <c r="P18" s="13"/>
      <c r="Q18" s="13"/>
      <c r="R18" s="13"/>
      <c r="S18" s="13"/>
      <c r="T18" s="13"/>
      <c r="U18" s="13"/>
      <c r="V18" s="13"/>
      <c r="W18" s="13"/>
      <c r="X18" s="13" t="s">
        <v>92</v>
      </c>
      <c r="Y18" s="13"/>
      <c r="Z18" s="13" t="s">
        <v>100</v>
      </c>
      <c r="AA18" s="13"/>
      <c r="AB18" s="13"/>
      <c r="AC18" s="13"/>
      <c r="AD18" s="13"/>
      <c r="AE18" s="13"/>
      <c r="AF18" s="13"/>
    </row>
    <row r="19" spans="1:32" s="5" customFormat="1" x14ac:dyDescent="0.3">
      <c r="A19" s="13" t="s">
        <v>28</v>
      </c>
      <c r="B19" s="13" t="s">
        <v>116</v>
      </c>
      <c r="C19" s="13" t="s">
        <v>111</v>
      </c>
      <c r="D19" s="13">
        <v>100</v>
      </c>
      <c r="E19" s="13" t="s">
        <v>31</v>
      </c>
      <c r="F19" s="14" t="s">
        <v>112</v>
      </c>
      <c r="G19" s="13" t="s">
        <v>113</v>
      </c>
      <c r="H19" s="13" t="s">
        <v>114</v>
      </c>
      <c r="I19" s="13" t="s">
        <v>90</v>
      </c>
      <c r="J19" s="13"/>
      <c r="K19" s="13">
        <v>1</v>
      </c>
      <c r="L19" s="15" t="s">
        <v>115</v>
      </c>
      <c r="M19" s="15" t="s">
        <v>36</v>
      </c>
      <c r="N19" s="15" t="s">
        <v>92</v>
      </c>
      <c r="O19" s="13">
        <v>5.6507057915961301E-11</v>
      </c>
      <c r="P19" s="13" t="s">
        <v>68</v>
      </c>
      <c r="Q19" s="13">
        <v>2.2552399168543</v>
      </c>
      <c r="R19" s="13">
        <v>1.1613182839265701</v>
      </c>
      <c r="S19" s="13">
        <v>-0.20965114175489599</v>
      </c>
      <c r="T19" s="13">
        <v>-0.97273309613015202</v>
      </c>
      <c r="U19" s="13">
        <v>-0.49746799460102897</v>
      </c>
      <c r="V19" s="13">
        <v>-0.70672996871624505</v>
      </c>
      <c r="W19" s="13" t="s">
        <v>117</v>
      </c>
      <c r="X19" s="13" t="s">
        <v>92</v>
      </c>
      <c r="Y19" s="13"/>
      <c r="Z19" s="13" t="s">
        <v>100</v>
      </c>
      <c r="AA19" s="13"/>
      <c r="AB19" s="13"/>
      <c r="AC19" s="13"/>
      <c r="AD19" s="13"/>
      <c r="AE19" s="13"/>
      <c r="AF19" s="13"/>
    </row>
    <row r="20" spans="1:32" s="5" customFormat="1" x14ac:dyDescent="0.3">
      <c r="A20" s="13" t="s">
        <v>93</v>
      </c>
      <c r="B20" s="13" t="s">
        <v>94</v>
      </c>
      <c r="C20" s="13" t="s">
        <v>95</v>
      </c>
      <c r="D20" s="13">
        <v>94</v>
      </c>
      <c r="E20" s="13" t="s">
        <v>49</v>
      </c>
      <c r="F20" s="14" t="s">
        <v>96</v>
      </c>
      <c r="G20" s="13" t="s">
        <v>97</v>
      </c>
      <c r="H20" s="13" t="s">
        <v>98</v>
      </c>
      <c r="I20" s="13" t="s">
        <v>90</v>
      </c>
      <c r="J20" s="13"/>
      <c r="K20" s="13">
        <v>2</v>
      </c>
      <c r="L20" s="15" t="s">
        <v>99</v>
      </c>
      <c r="M20" s="15" t="s">
        <v>36</v>
      </c>
      <c r="N20" s="15" t="s">
        <v>92</v>
      </c>
      <c r="O20" s="13"/>
      <c r="P20" s="13"/>
      <c r="Q20" s="13">
        <v>-8.89614339278198E-2</v>
      </c>
      <c r="R20" s="13">
        <v>-0.65243895522337603</v>
      </c>
      <c r="S20" s="13">
        <v>-0.19418471919793401</v>
      </c>
      <c r="T20" s="13">
        <v>0.19000519606969199</v>
      </c>
      <c r="U20" s="13">
        <v>0.15576346401857699</v>
      </c>
      <c r="V20" s="13">
        <v>0.26866064231234199</v>
      </c>
      <c r="W20" s="13"/>
      <c r="X20" s="13" t="s">
        <v>92</v>
      </c>
      <c r="Y20" s="13"/>
      <c r="Z20" s="13" t="s">
        <v>100</v>
      </c>
      <c r="AA20" s="13"/>
      <c r="AB20" s="13"/>
      <c r="AC20" s="13"/>
      <c r="AD20" s="13"/>
      <c r="AE20" s="13"/>
      <c r="AF20" s="13"/>
    </row>
    <row r="21" spans="1:32" s="5" customFormat="1" x14ac:dyDescent="0.3">
      <c r="A21" s="13" t="s">
        <v>28</v>
      </c>
      <c r="B21" s="13" t="s">
        <v>118</v>
      </c>
      <c r="C21" s="13" t="s">
        <v>95</v>
      </c>
      <c r="D21" s="13">
        <v>86</v>
      </c>
      <c r="E21" s="13" t="s">
        <v>31</v>
      </c>
      <c r="F21" s="14" t="s">
        <v>96</v>
      </c>
      <c r="G21" s="13" t="s">
        <v>97</v>
      </c>
      <c r="H21" s="13" t="s">
        <v>98</v>
      </c>
      <c r="I21" s="13" t="s">
        <v>90</v>
      </c>
      <c r="J21" s="13"/>
      <c r="K21" s="13">
        <v>2</v>
      </c>
      <c r="L21" s="15" t="s">
        <v>99</v>
      </c>
      <c r="M21" s="15" t="s">
        <v>36</v>
      </c>
      <c r="N21" s="15" t="s">
        <v>92</v>
      </c>
      <c r="O21" s="13"/>
      <c r="P21" s="13"/>
      <c r="Q21" s="13"/>
      <c r="R21" s="13"/>
      <c r="S21" s="13"/>
      <c r="T21" s="13"/>
      <c r="U21" s="13"/>
      <c r="V21" s="13"/>
      <c r="W21" s="13"/>
      <c r="X21" s="13" t="s">
        <v>92</v>
      </c>
      <c r="Y21" s="13"/>
      <c r="Z21" s="13" t="s">
        <v>100</v>
      </c>
      <c r="AA21" s="13"/>
      <c r="AB21" s="13"/>
      <c r="AC21" s="13"/>
      <c r="AD21" s="13"/>
      <c r="AE21" s="13"/>
      <c r="AF21" s="13"/>
    </row>
    <row r="22" spans="1:32" s="5" customFormat="1" x14ac:dyDescent="0.3">
      <c r="A22" s="13" t="s">
        <v>93</v>
      </c>
      <c r="B22" s="13" t="s">
        <v>101</v>
      </c>
      <c r="C22" s="13" t="s">
        <v>102</v>
      </c>
      <c r="D22" s="13">
        <v>104</v>
      </c>
      <c r="E22" s="13" t="s">
        <v>49</v>
      </c>
      <c r="F22" s="14" t="s">
        <v>103</v>
      </c>
      <c r="G22" s="13" t="s">
        <v>104</v>
      </c>
      <c r="H22" s="13" t="s">
        <v>105</v>
      </c>
      <c r="I22" s="13" t="s">
        <v>90</v>
      </c>
      <c r="J22" s="13"/>
      <c r="K22" s="13">
        <v>1</v>
      </c>
      <c r="L22" s="15" t="s">
        <v>106</v>
      </c>
      <c r="M22" s="15" t="s">
        <v>36</v>
      </c>
      <c r="N22" s="15" t="s">
        <v>92</v>
      </c>
      <c r="O22" s="13"/>
      <c r="P22" s="13"/>
      <c r="Q22" s="13">
        <v>9.2961215285410098E-2</v>
      </c>
      <c r="R22" s="13">
        <v>0.35572870590910699</v>
      </c>
      <c r="S22" s="13">
        <v>3.3814712992243902E-2</v>
      </c>
      <c r="T22" s="13">
        <v>-0.17164147403133401</v>
      </c>
      <c r="U22" s="13">
        <v>-0.113495670666661</v>
      </c>
      <c r="V22" s="13">
        <v>-3.9563907739550298E-2</v>
      </c>
      <c r="W22" s="13"/>
      <c r="X22" s="13" t="s">
        <v>92</v>
      </c>
      <c r="Y22" s="13"/>
      <c r="Z22" s="13" t="s">
        <v>100</v>
      </c>
      <c r="AA22" s="13"/>
      <c r="AB22" s="13"/>
      <c r="AC22" s="13"/>
      <c r="AD22" s="13"/>
      <c r="AE22" s="13" t="s">
        <v>107</v>
      </c>
      <c r="AF22" s="13" t="s">
        <v>108</v>
      </c>
    </row>
    <row r="23" spans="1:32" s="5" customFormat="1" x14ac:dyDescent="0.3">
      <c r="A23" s="13" t="s">
        <v>46</v>
      </c>
      <c r="B23" s="13" t="s">
        <v>131</v>
      </c>
      <c r="C23" s="13" t="s">
        <v>132</v>
      </c>
      <c r="D23" s="13">
        <v>69</v>
      </c>
      <c r="E23" s="13" t="s">
        <v>49</v>
      </c>
      <c r="F23" s="14" t="s">
        <v>133</v>
      </c>
      <c r="G23" s="13" t="s">
        <v>134</v>
      </c>
      <c r="H23" s="13" t="s">
        <v>135</v>
      </c>
      <c r="I23" s="13" t="s">
        <v>136</v>
      </c>
      <c r="J23" s="13"/>
      <c r="K23" s="13">
        <v>1</v>
      </c>
      <c r="L23" s="15" t="s">
        <v>137</v>
      </c>
      <c r="M23" s="15" t="s">
        <v>36</v>
      </c>
      <c r="N23" s="15" t="s">
        <v>92</v>
      </c>
      <c r="O23" s="13">
        <v>1.1049459004124001E-2</v>
      </c>
      <c r="P23" s="13"/>
      <c r="Q23" s="13">
        <v>-0.23054131811600601</v>
      </c>
      <c r="R23" s="13">
        <v>-0.22680223041612599</v>
      </c>
      <c r="S23" s="13">
        <v>-9.7153351040760505E-2</v>
      </c>
      <c r="T23" s="13">
        <v>0.28923425547919501</v>
      </c>
      <c r="U23" s="13">
        <v>1.0533050976726599E-2</v>
      </c>
      <c r="V23" s="13">
        <v>0.14889429425857501</v>
      </c>
      <c r="W23" s="13"/>
      <c r="X23" s="13" t="s">
        <v>92</v>
      </c>
      <c r="Y23" s="13" t="s">
        <v>138</v>
      </c>
      <c r="Z23" s="13" t="s">
        <v>100</v>
      </c>
      <c r="AA23" s="13" t="s">
        <v>139</v>
      </c>
      <c r="AB23" s="13"/>
      <c r="AC23" s="13"/>
      <c r="AD23" s="13"/>
      <c r="AE23" s="13"/>
      <c r="AF23" s="13"/>
    </row>
    <row r="24" spans="1:32" s="5" customFormat="1" x14ac:dyDescent="0.3">
      <c r="A24" s="13" t="s">
        <v>93</v>
      </c>
      <c r="B24" s="13" t="s">
        <v>140</v>
      </c>
      <c r="C24" s="13" t="s">
        <v>132</v>
      </c>
      <c r="D24" s="13">
        <v>69</v>
      </c>
      <c r="E24" s="13" t="s">
        <v>49</v>
      </c>
      <c r="F24" s="14" t="s">
        <v>133</v>
      </c>
      <c r="G24" s="13" t="s">
        <v>134</v>
      </c>
      <c r="H24" s="13" t="s">
        <v>135</v>
      </c>
      <c r="I24" s="13" t="s">
        <v>136</v>
      </c>
      <c r="J24" s="13"/>
      <c r="K24" s="13">
        <v>1</v>
      </c>
      <c r="L24" s="15" t="s">
        <v>137</v>
      </c>
      <c r="M24" s="15" t="s">
        <v>36</v>
      </c>
      <c r="N24" s="15" t="s">
        <v>92</v>
      </c>
      <c r="O24" s="13">
        <v>1.6796301876050999E-2</v>
      </c>
      <c r="P24" s="13"/>
      <c r="Q24" s="13">
        <v>-0.22262568225606499</v>
      </c>
      <c r="R24" s="13">
        <v>-2.3450740350215101E-2</v>
      </c>
      <c r="S24" s="13">
        <v>3.56619079037542E-3</v>
      </c>
      <c r="T24" s="13">
        <v>2.5870987801601401E-2</v>
      </c>
      <c r="U24" s="13">
        <v>-4.0608193454973997E-2</v>
      </c>
      <c r="V24" s="13">
        <v>0.30532620224728901</v>
      </c>
      <c r="W24" s="13"/>
      <c r="X24" s="13" t="s">
        <v>92</v>
      </c>
      <c r="Y24" s="13" t="s">
        <v>138</v>
      </c>
      <c r="Z24" s="13" t="s">
        <v>100</v>
      </c>
      <c r="AA24" s="13" t="s">
        <v>139</v>
      </c>
      <c r="AB24" s="13"/>
      <c r="AC24" s="13"/>
      <c r="AD24" s="13"/>
      <c r="AE24" s="13"/>
      <c r="AF24" s="13"/>
    </row>
    <row r="25" spans="1:32" s="5" customFormat="1" x14ac:dyDescent="0.3">
      <c r="A25" s="13" t="s">
        <v>93</v>
      </c>
      <c r="B25" s="13" t="s">
        <v>141</v>
      </c>
      <c r="C25" s="13" t="s">
        <v>132</v>
      </c>
      <c r="D25" s="13">
        <v>60</v>
      </c>
      <c r="E25" s="13" t="s">
        <v>49</v>
      </c>
      <c r="F25" s="14" t="s">
        <v>133</v>
      </c>
      <c r="G25" s="13" t="s">
        <v>134</v>
      </c>
      <c r="H25" s="13" t="s">
        <v>135</v>
      </c>
      <c r="I25" s="13" t="s">
        <v>136</v>
      </c>
      <c r="J25" s="13"/>
      <c r="K25" s="13">
        <v>1</v>
      </c>
      <c r="L25" s="15" t="s">
        <v>137</v>
      </c>
      <c r="M25" s="15" t="s">
        <v>36</v>
      </c>
      <c r="N25" s="15" t="s">
        <v>92</v>
      </c>
      <c r="O25" s="13"/>
      <c r="P25" s="13"/>
      <c r="Q25" s="13">
        <v>0.14749132846813001</v>
      </c>
      <c r="R25" s="13">
        <v>3.7687533105904697E-2</v>
      </c>
      <c r="S25" s="13">
        <v>8.0401506594199298E-2</v>
      </c>
      <c r="T25" s="13">
        <v>-3.5309444491842798E-2</v>
      </c>
      <c r="U25" s="13">
        <v>-0.15551337209569399</v>
      </c>
      <c r="V25" s="13">
        <v>5.33810963280235E-2</v>
      </c>
      <c r="W25" s="13"/>
      <c r="X25" s="13" t="s">
        <v>92</v>
      </c>
      <c r="Y25" s="13" t="s">
        <v>138</v>
      </c>
      <c r="Z25" s="13" t="s">
        <v>100</v>
      </c>
      <c r="AA25" s="13" t="s">
        <v>139</v>
      </c>
      <c r="AB25" s="13"/>
      <c r="AC25" s="13"/>
      <c r="AD25" s="13"/>
      <c r="AE25" s="13"/>
      <c r="AF25" s="13"/>
    </row>
    <row r="26" spans="1:32" s="5" customFormat="1" x14ac:dyDescent="0.3">
      <c r="A26" s="13" t="s">
        <v>28</v>
      </c>
      <c r="B26" s="13" t="s">
        <v>162</v>
      </c>
      <c r="C26" s="13" t="s">
        <v>163</v>
      </c>
      <c r="D26" s="13">
        <v>1496</v>
      </c>
      <c r="E26" s="13" t="s">
        <v>31</v>
      </c>
      <c r="F26" s="14" t="s">
        <v>164</v>
      </c>
      <c r="G26" s="13" t="s">
        <v>165</v>
      </c>
      <c r="H26" s="13" t="s">
        <v>166</v>
      </c>
      <c r="I26" s="13" t="s">
        <v>167</v>
      </c>
      <c r="J26" s="13"/>
      <c r="K26" s="13">
        <v>0</v>
      </c>
      <c r="L26" s="15"/>
      <c r="M26" s="15" t="s">
        <v>36</v>
      </c>
      <c r="N26" s="15" t="s">
        <v>148</v>
      </c>
      <c r="O26" s="13"/>
      <c r="P26" s="13"/>
      <c r="Q26" s="13"/>
      <c r="R26" s="13"/>
      <c r="S26" s="13"/>
      <c r="T26" s="13"/>
      <c r="U26" s="13"/>
      <c r="V26" s="13"/>
      <c r="W26" s="13"/>
      <c r="X26" s="13" t="s">
        <v>148</v>
      </c>
      <c r="Y26" s="13"/>
      <c r="Z26" s="13"/>
      <c r="AA26" s="13" t="s">
        <v>43</v>
      </c>
      <c r="AB26" s="13"/>
      <c r="AC26" s="13"/>
      <c r="AD26" s="13"/>
      <c r="AE26" s="13" t="s">
        <v>168</v>
      </c>
      <c r="AF26" s="13" t="s">
        <v>169</v>
      </c>
    </row>
    <row r="27" spans="1:32" s="5" customFormat="1" x14ac:dyDescent="0.3">
      <c r="A27" s="13" t="s">
        <v>28</v>
      </c>
      <c r="B27" s="13" t="s">
        <v>170</v>
      </c>
      <c r="C27" s="13" t="s">
        <v>171</v>
      </c>
      <c r="D27" s="13">
        <v>409</v>
      </c>
      <c r="E27" s="13" t="s">
        <v>31</v>
      </c>
      <c r="F27" s="14" t="s">
        <v>172</v>
      </c>
      <c r="G27" s="13" t="s">
        <v>173</v>
      </c>
      <c r="H27" s="13" t="s">
        <v>174</v>
      </c>
      <c r="I27" s="13" t="s">
        <v>167</v>
      </c>
      <c r="J27" s="13"/>
      <c r="K27" s="13">
        <v>10</v>
      </c>
      <c r="L27" s="15"/>
      <c r="M27" s="15" t="s">
        <v>36</v>
      </c>
      <c r="N27" s="15" t="s">
        <v>148</v>
      </c>
      <c r="O27" s="13"/>
      <c r="P27" s="13"/>
      <c r="Q27" s="13">
        <v>-0.55281197711745</v>
      </c>
      <c r="R27" s="13">
        <v>-1.3808835021947099</v>
      </c>
      <c r="S27" s="13">
        <v>-0.57610997566337696</v>
      </c>
      <c r="T27" s="13">
        <v>-0.46105904084890498</v>
      </c>
      <c r="U27" s="13">
        <v>-9.5518091771386995E-2</v>
      </c>
      <c r="V27" s="13">
        <v>0.39949095182601402</v>
      </c>
      <c r="W27" s="13"/>
      <c r="X27" s="13" t="s">
        <v>148</v>
      </c>
      <c r="Y27" s="13"/>
      <c r="Z27" s="13" t="s">
        <v>175</v>
      </c>
      <c r="AA27" s="13"/>
      <c r="AB27" s="13"/>
      <c r="AC27" s="13"/>
      <c r="AD27" s="13"/>
      <c r="AE27" s="13"/>
      <c r="AF27" s="13"/>
    </row>
    <row r="28" spans="1:32" s="5" customFormat="1" x14ac:dyDescent="0.3">
      <c r="A28" s="13" t="s">
        <v>28</v>
      </c>
      <c r="B28" s="13" t="s">
        <v>176</v>
      </c>
      <c r="C28" s="13" t="s">
        <v>171</v>
      </c>
      <c r="D28" s="13">
        <v>420</v>
      </c>
      <c r="E28" s="13" t="s">
        <v>31</v>
      </c>
      <c r="F28" s="14" t="s">
        <v>172</v>
      </c>
      <c r="G28" s="13" t="s">
        <v>173</v>
      </c>
      <c r="H28" s="13" t="s">
        <v>174</v>
      </c>
      <c r="I28" s="13" t="s">
        <v>167</v>
      </c>
      <c r="J28" s="13"/>
      <c r="K28" s="13">
        <v>10</v>
      </c>
      <c r="L28" s="15"/>
      <c r="M28" s="15" t="s">
        <v>36</v>
      </c>
      <c r="N28" s="15" t="s">
        <v>148</v>
      </c>
      <c r="O28" s="13">
        <v>7.8260557020645004E-3</v>
      </c>
      <c r="P28" s="13" t="s">
        <v>68</v>
      </c>
      <c r="Q28" s="13">
        <v>-0.53793836451685695</v>
      </c>
      <c r="R28" s="13">
        <v>-1.0861439024525701</v>
      </c>
      <c r="S28" s="13">
        <v>-0.42417632746592099</v>
      </c>
      <c r="T28" s="13">
        <v>-0.13519034866822599</v>
      </c>
      <c r="U28" s="13">
        <v>0.23643532746634099</v>
      </c>
      <c r="V28" s="13">
        <v>0.61957792002885104</v>
      </c>
      <c r="W28" s="13" t="s">
        <v>177</v>
      </c>
      <c r="X28" s="13" t="s">
        <v>148</v>
      </c>
      <c r="Y28" s="13"/>
      <c r="Z28" s="13" t="s">
        <v>175</v>
      </c>
      <c r="AA28" s="13"/>
      <c r="AB28" s="13"/>
      <c r="AC28" s="13"/>
      <c r="AD28" s="13"/>
      <c r="AE28" s="13"/>
      <c r="AF28" s="13"/>
    </row>
    <row r="29" spans="1:32" s="5" customFormat="1" x14ac:dyDescent="0.3">
      <c r="A29" s="13" t="s">
        <v>28</v>
      </c>
      <c r="B29" s="13" t="s">
        <v>178</v>
      </c>
      <c r="C29" s="13" t="s">
        <v>171</v>
      </c>
      <c r="D29" s="13">
        <v>445</v>
      </c>
      <c r="E29" s="13" t="s">
        <v>31</v>
      </c>
      <c r="F29" s="14" t="s">
        <v>172</v>
      </c>
      <c r="G29" s="13" t="s">
        <v>173</v>
      </c>
      <c r="H29" s="13" t="s">
        <v>174</v>
      </c>
      <c r="I29" s="13" t="s">
        <v>167</v>
      </c>
      <c r="J29" s="13"/>
      <c r="K29" s="13">
        <v>10</v>
      </c>
      <c r="L29" s="15"/>
      <c r="M29" s="15" t="s">
        <v>36</v>
      </c>
      <c r="N29" s="15" t="s">
        <v>148</v>
      </c>
      <c r="O29" s="13">
        <v>4.2772756561910798E-2</v>
      </c>
      <c r="P29" s="13"/>
      <c r="Q29" s="13">
        <v>0.517742197253096</v>
      </c>
      <c r="R29" s="13">
        <v>0.14091872975546199</v>
      </c>
      <c r="S29" s="13">
        <v>3.3017232291526602E-2</v>
      </c>
      <c r="T29" s="13">
        <v>-3.7019715523903297E-2</v>
      </c>
      <c r="U29" s="13">
        <v>-0.110313115184899</v>
      </c>
      <c r="V29" s="13">
        <v>1.86780778172978E-2</v>
      </c>
      <c r="W29" s="13"/>
      <c r="X29" s="13" t="s">
        <v>148</v>
      </c>
      <c r="Y29" s="13"/>
      <c r="Z29" s="13" t="s">
        <v>175</v>
      </c>
      <c r="AA29" s="13"/>
      <c r="AB29" s="13"/>
      <c r="AC29" s="13"/>
      <c r="AD29" s="13"/>
      <c r="AE29" s="13"/>
      <c r="AF29" s="13"/>
    </row>
    <row r="30" spans="1:32" s="5" customFormat="1" x14ac:dyDescent="0.3">
      <c r="A30" s="13" t="s">
        <v>28</v>
      </c>
      <c r="B30" s="13" t="s">
        <v>179</v>
      </c>
      <c r="C30" s="13" t="s">
        <v>171</v>
      </c>
      <c r="D30" s="13">
        <v>446</v>
      </c>
      <c r="E30" s="13" t="s">
        <v>31</v>
      </c>
      <c r="F30" s="14" t="s">
        <v>172</v>
      </c>
      <c r="G30" s="13" t="s">
        <v>173</v>
      </c>
      <c r="H30" s="13" t="s">
        <v>174</v>
      </c>
      <c r="I30" s="13" t="s">
        <v>167</v>
      </c>
      <c r="J30" s="13"/>
      <c r="K30" s="13">
        <v>10</v>
      </c>
      <c r="L30" s="15"/>
      <c r="M30" s="15" t="s">
        <v>36</v>
      </c>
      <c r="N30" s="15" t="s">
        <v>148</v>
      </c>
      <c r="O30" s="13">
        <v>0.123561828699232</v>
      </c>
      <c r="P30" s="13"/>
      <c r="Q30" s="13">
        <v>0.45282405358820499</v>
      </c>
      <c r="R30" s="13">
        <v>0.14642037946412401</v>
      </c>
      <c r="S30" s="13">
        <v>4.5625040223265897E-2</v>
      </c>
      <c r="T30" s="13">
        <v>-2.9170082655931701E-2</v>
      </c>
      <c r="U30" s="13">
        <v>-0.12588396590135301</v>
      </c>
      <c r="V30" s="13">
        <v>4.6724603380635103E-2</v>
      </c>
      <c r="W30" s="13"/>
      <c r="X30" s="13" t="s">
        <v>148</v>
      </c>
      <c r="Y30" s="13"/>
      <c r="Z30" s="13" t="s">
        <v>175</v>
      </c>
      <c r="AA30" s="13"/>
      <c r="AB30" s="13"/>
      <c r="AC30" s="13"/>
      <c r="AD30" s="13"/>
      <c r="AE30" s="13"/>
      <c r="AF30" s="13"/>
    </row>
    <row r="31" spans="1:32" s="5" customFormat="1" x14ac:dyDescent="0.3">
      <c r="A31" s="13" t="s">
        <v>28</v>
      </c>
      <c r="B31" s="13" t="s">
        <v>180</v>
      </c>
      <c r="C31" s="13" t="s">
        <v>171</v>
      </c>
      <c r="D31" s="13">
        <v>454</v>
      </c>
      <c r="E31" s="13" t="s">
        <v>31</v>
      </c>
      <c r="F31" s="14" t="s">
        <v>172</v>
      </c>
      <c r="G31" s="13" t="s">
        <v>173</v>
      </c>
      <c r="H31" s="13" t="s">
        <v>174</v>
      </c>
      <c r="I31" s="13" t="s">
        <v>167</v>
      </c>
      <c r="J31" s="13"/>
      <c r="K31" s="13">
        <v>10</v>
      </c>
      <c r="L31" s="15"/>
      <c r="M31" s="15" t="s">
        <v>36</v>
      </c>
      <c r="N31" s="15" t="s">
        <v>148</v>
      </c>
      <c r="O31" s="13"/>
      <c r="P31" s="13"/>
      <c r="Q31" s="13"/>
      <c r="R31" s="13"/>
      <c r="S31" s="13"/>
      <c r="T31" s="13"/>
      <c r="U31" s="13"/>
      <c r="V31" s="13"/>
      <c r="W31" s="13"/>
      <c r="X31" s="13" t="s">
        <v>148</v>
      </c>
      <c r="Y31" s="13"/>
      <c r="Z31" s="13" t="s">
        <v>175</v>
      </c>
      <c r="AA31" s="13"/>
      <c r="AB31" s="13"/>
      <c r="AC31" s="13"/>
      <c r="AD31" s="13"/>
      <c r="AE31" s="13"/>
      <c r="AF31" s="13"/>
    </row>
    <row r="32" spans="1:32" s="5" customFormat="1" x14ac:dyDescent="0.3">
      <c r="A32" s="13" t="s">
        <v>28</v>
      </c>
      <c r="B32" s="13" t="s">
        <v>181</v>
      </c>
      <c r="C32" s="13" t="s">
        <v>182</v>
      </c>
      <c r="D32" s="13">
        <v>89</v>
      </c>
      <c r="E32" s="13" t="s">
        <v>31</v>
      </c>
      <c r="F32" s="14" t="s">
        <v>183</v>
      </c>
      <c r="G32" s="13" t="s">
        <v>184</v>
      </c>
      <c r="H32" s="13" t="s">
        <v>185</v>
      </c>
      <c r="I32" s="13" t="s">
        <v>167</v>
      </c>
      <c r="J32" s="13"/>
      <c r="K32" s="13">
        <v>0</v>
      </c>
      <c r="L32" s="15"/>
      <c r="M32" s="15" t="s">
        <v>36</v>
      </c>
      <c r="N32" s="15" t="s">
        <v>186</v>
      </c>
      <c r="O32" s="13"/>
      <c r="P32" s="13"/>
      <c r="Q32" s="13">
        <v>-1.5890321650302</v>
      </c>
      <c r="R32" s="13">
        <v>-1.26244204489717</v>
      </c>
      <c r="S32" s="13">
        <v>-0.299201952170212</v>
      </c>
      <c r="T32" s="13">
        <v>0.37609707032042999</v>
      </c>
      <c r="U32" s="13">
        <v>0.45988708668871697</v>
      </c>
      <c r="V32" s="13">
        <v>-3.0422920573753301E-2</v>
      </c>
      <c r="W32" s="13"/>
      <c r="X32" s="13" t="s">
        <v>186</v>
      </c>
      <c r="Y32" s="13"/>
      <c r="Z32" s="13" t="s">
        <v>187</v>
      </c>
      <c r="AA32" s="13"/>
      <c r="AB32" s="13"/>
      <c r="AC32" s="13"/>
      <c r="AD32" s="13"/>
      <c r="AE32" s="13"/>
      <c r="AF32" s="13"/>
    </row>
    <row r="33" spans="1:32" s="5" customFormat="1" x14ac:dyDescent="0.3">
      <c r="A33" s="13" t="s">
        <v>28</v>
      </c>
      <c r="B33" s="13" t="s">
        <v>188</v>
      </c>
      <c r="C33" s="13" t="s">
        <v>182</v>
      </c>
      <c r="D33" s="13">
        <v>103</v>
      </c>
      <c r="E33" s="13" t="s">
        <v>31</v>
      </c>
      <c r="F33" s="14" t="s">
        <v>183</v>
      </c>
      <c r="G33" s="13" t="s">
        <v>184</v>
      </c>
      <c r="H33" s="13" t="s">
        <v>185</v>
      </c>
      <c r="I33" s="13" t="s">
        <v>167</v>
      </c>
      <c r="J33" s="13"/>
      <c r="K33" s="13">
        <v>0</v>
      </c>
      <c r="L33" s="15"/>
      <c r="M33" s="15" t="s">
        <v>36</v>
      </c>
      <c r="N33" s="15" t="s">
        <v>186</v>
      </c>
      <c r="O33" s="13">
        <v>5.3275963208754795E-7</v>
      </c>
      <c r="P33" s="13" t="s">
        <v>68</v>
      </c>
      <c r="Q33" s="13">
        <v>-0.96146150109756401</v>
      </c>
      <c r="R33" s="13">
        <v>-1.0595019691487599</v>
      </c>
      <c r="S33" s="13">
        <v>-0.47940824833266199</v>
      </c>
      <c r="T33" s="13">
        <v>0.155324819971594</v>
      </c>
      <c r="U33" s="13">
        <v>0.54693800530319003</v>
      </c>
      <c r="V33" s="13">
        <v>0.145810783029416</v>
      </c>
      <c r="W33" s="13" t="s">
        <v>189</v>
      </c>
      <c r="X33" s="13" t="s">
        <v>186</v>
      </c>
      <c r="Y33" s="13"/>
      <c r="Z33" s="13" t="s">
        <v>187</v>
      </c>
      <c r="AA33" s="13"/>
      <c r="AB33" s="13"/>
      <c r="AC33" s="13"/>
      <c r="AD33" s="13"/>
      <c r="AE33" s="13"/>
      <c r="AF33" s="13"/>
    </row>
    <row r="34" spans="1:32" s="5" customFormat="1" x14ac:dyDescent="0.3">
      <c r="A34" s="13" t="s">
        <v>28</v>
      </c>
      <c r="B34" s="13" t="s">
        <v>190</v>
      </c>
      <c r="C34" s="13" t="s">
        <v>182</v>
      </c>
      <c r="D34" s="13">
        <v>156</v>
      </c>
      <c r="E34" s="13" t="s">
        <v>31</v>
      </c>
      <c r="F34" s="14" t="s">
        <v>183</v>
      </c>
      <c r="G34" s="13" t="s">
        <v>184</v>
      </c>
      <c r="H34" s="13" t="s">
        <v>185</v>
      </c>
      <c r="I34" s="13" t="s">
        <v>167</v>
      </c>
      <c r="J34" s="13"/>
      <c r="K34" s="13">
        <v>0</v>
      </c>
      <c r="L34" s="15"/>
      <c r="M34" s="15" t="s">
        <v>36</v>
      </c>
      <c r="N34" s="15" t="s">
        <v>186</v>
      </c>
      <c r="O34" s="13"/>
      <c r="P34" s="13"/>
      <c r="Q34" s="13">
        <v>-0.21569274668316399</v>
      </c>
      <c r="R34" s="13">
        <v>-0.25774647633773001</v>
      </c>
      <c r="S34" s="13">
        <v>0.18572587039796901</v>
      </c>
      <c r="T34" s="13">
        <v>0.10301425142373</v>
      </c>
      <c r="U34" s="13">
        <v>0.168040809677304</v>
      </c>
      <c r="V34" s="13">
        <v>-0.15281575971318101</v>
      </c>
      <c r="W34" s="13"/>
      <c r="X34" s="13" t="s">
        <v>186</v>
      </c>
      <c r="Y34" s="13"/>
      <c r="Z34" s="13" t="s">
        <v>187</v>
      </c>
      <c r="AA34" s="13"/>
      <c r="AB34" s="13"/>
      <c r="AC34" s="13"/>
      <c r="AD34" s="13"/>
      <c r="AE34" s="13"/>
      <c r="AF34" s="13"/>
    </row>
    <row r="35" spans="1:32" s="5" customFormat="1" x14ac:dyDescent="0.3">
      <c r="A35" s="13" t="s">
        <v>28</v>
      </c>
      <c r="B35" s="13" t="s">
        <v>191</v>
      </c>
      <c r="C35" s="13" t="s">
        <v>192</v>
      </c>
      <c r="D35" s="13">
        <v>261</v>
      </c>
      <c r="E35" s="13" t="s">
        <v>31</v>
      </c>
      <c r="F35" s="14" t="s">
        <v>193</v>
      </c>
      <c r="G35" s="13" t="s">
        <v>194</v>
      </c>
      <c r="H35" s="13" t="s">
        <v>195</v>
      </c>
      <c r="I35" s="13" t="s">
        <v>167</v>
      </c>
      <c r="J35" s="13"/>
      <c r="K35" s="13">
        <v>6</v>
      </c>
      <c r="L35" s="15"/>
      <c r="M35" s="15" t="s">
        <v>36</v>
      </c>
      <c r="N35" s="15" t="s">
        <v>148</v>
      </c>
      <c r="O35" s="13">
        <v>1.9437519447180501E-2</v>
      </c>
      <c r="P35" s="13"/>
      <c r="Q35" s="13">
        <v>-0.357891014739392</v>
      </c>
      <c r="R35" s="13">
        <v>-0.39907065437953998</v>
      </c>
      <c r="S35" s="13">
        <v>-0.77334463582970803</v>
      </c>
      <c r="T35" s="13">
        <v>-0.50046023401761996</v>
      </c>
      <c r="U35" s="13">
        <v>-0.658674100301468</v>
      </c>
      <c r="V35" s="13">
        <v>1.3491848887826501</v>
      </c>
      <c r="W35" s="13"/>
      <c r="X35" s="13" t="s">
        <v>148</v>
      </c>
      <c r="Y35" s="13"/>
      <c r="Z35" s="13" t="s">
        <v>196</v>
      </c>
      <c r="AA35" s="13"/>
      <c r="AB35" s="13"/>
      <c r="AC35" s="13"/>
      <c r="AD35" s="13"/>
      <c r="AE35" s="13"/>
      <c r="AF35" s="13"/>
    </row>
    <row r="36" spans="1:32" s="5" customFormat="1" x14ac:dyDescent="0.3">
      <c r="A36" s="13" t="s">
        <v>28</v>
      </c>
      <c r="B36" s="13" t="s">
        <v>197</v>
      </c>
      <c r="C36" s="13" t="s">
        <v>198</v>
      </c>
      <c r="D36" s="13">
        <v>272</v>
      </c>
      <c r="E36" s="13" t="s">
        <v>31</v>
      </c>
      <c r="F36" s="14" t="s">
        <v>199</v>
      </c>
      <c r="G36" s="13" t="s">
        <v>200</v>
      </c>
      <c r="H36" s="13" t="s">
        <v>201</v>
      </c>
      <c r="I36" s="13" t="s">
        <v>167</v>
      </c>
      <c r="J36" s="13"/>
      <c r="K36" s="13">
        <v>6</v>
      </c>
      <c r="L36" s="15"/>
      <c r="M36" s="15" t="s">
        <v>36</v>
      </c>
      <c r="N36" s="15" t="s">
        <v>148</v>
      </c>
      <c r="O36" s="13"/>
      <c r="P36" s="13"/>
      <c r="Q36" s="13"/>
      <c r="R36" s="13"/>
      <c r="S36" s="13"/>
      <c r="T36" s="13"/>
      <c r="U36" s="13"/>
      <c r="V36" s="13"/>
      <c r="W36" s="13"/>
      <c r="X36" s="13" t="s">
        <v>148</v>
      </c>
      <c r="Y36" s="13"/>
      <c r="Z36" s="13" t="s">
        <v>196</v>
      </c>
      <c r="AA36" s="13"/>
      <c r="AB36" s="13"/>
      <c r="AC36" s="13"/>
      <c r="AD36" s="13"/>
      <c r="AE36" s="13"/>
      <c r="AF36" s="13"/>
    </row>
    <row r="37" spans="1:32" s="5" customFormat="1" x14ac:dyDescent="0.3">
      <c r="A37" s="13" t="s">
        <v>46</v>
      </c>
      <c r="B37" s="13" t="s">
        <v>142</v>
      </c>
      <c r="C37" s="13" t="s">
        <v>143</v>
      </c>
      <c r="D37" s="13">
        <v>347</v>
      </c>
      <c r="E37" s="13" t="s">
        <v>49</v>
      </c>
      <c r="F37" s="14" t="s">
        <v>144</v>
      </c>
      <c r="G37" s="13" t="s">
        <v>145</v>
      </c>
      <c r="H37" s="13" t="s">
        <v>146</v>
      </c>
      <c r="I37" s="13" t="s">
        <v>147</v>
      </c>
      <c r="J37" s="13"/>
      <c r="K37" s="13">
        <v>1</v>
      </c>
      <c r="L37" s="15"/>
      <c r="M37" s="15" t="s">
        <v>36</v>
      </c>
      <c r="N37" s="15" t="s">
        <v>148</v>
      </c>
      <c r="O37" s="13"/>
      <c r="P37" s="13"/>
      <c r="Q37" s="13">
        <v>-0.18470369520466001</v>
      </c>
      <c r="R37" s="13">
        <v>-0.180976549481286</v>
      </c>
      <c r="S37" s="13">
        <v>7.1008316966577806E-2</v>
      </c>
      <c r="T37" s="13">
        <v>0.52711439171657903</v>
      </c>
      <c r="U37" s="13">
        <v>-5.54747544541433E-2</v>
      </c>
      <c r="V37" s="13">
        <v>-6.5421457280372394E-2</v>
      </c>
      <c r="W37" s="13"/>
      <c r="X37" s="13" t="s">
        <v>148</v>
      </c>
      <c r="Y37" s="13"/>
      <c r="Z37" s="13" t="s">
        <v>149</v>
      </c>
      <c r="AA37" s="13"/>
      <c r="AB37" s="13"/>
      <c r="AC37" s="13"/>
      <c r="AD37" s="13"/>
      <c r="AE37" s="13"/>
      <c r="AF37" s="13"/>
    </row>
    <row r="38" spans="1:32" s="5" customFormat="1" x14ac:dyDescent="0.3">
      <c r="A38" s="13" t="s">
        <v>46</v>
      </c>
      <c r="B38" s="13" t="s">
        <v>150</v>
      </c>
      <c r="C38" s="13" t="s">
        <v>143</v>
      </c>
      <c r="D38" s="13">
        <v>247</v>
      </c>
      <c r="E38" s="13" t="s">
        <v>49</v>
      </c>
      <c r="F38" s="14" t="s">
        <v>144</v>
      </c>
      <c r="G38" s="13" t="s">
        <v>145</v>
      </c>
      <c r="H38" s="13" t="s">
        <v>146</v>
      </c>
      <c r="I38" s="13" t="s">
        <v>147</v>
      </c>
      <c r="J38" s="13"/>
      <c r="K38" s="13">
        <v>1</v>
      </c>
      <c r="L38" s="15"/>
      <c r="M38" s="15" t="s">
        <v>36</v>
      </c>
      <c r="N38" s="15" t="s">
        <v>148</v>
      </c>
      <c r="O38" s="13"/>
      <c r="P38" s="13"/>
      <c r="Q38" s="13"/>
      <c r="R38" s="13"/>
      <c r="S38" s="13"/>
      <c r="T38" s="13"/>
      <c r="U38" s="13"/>
      <c r="V38" s="13"/>
      <c r="W38" s="13"/>
      <c r="X38" s="13" t="s">
        <v>148</v>
      </c>
      <c r="Y38" s="13"/>
      <c r="Z38" s="13" t="s">
        <v>149</v>
      </c>
      <c r="AA38" s="13"/>
      <c r="AB38" s="13"/>
      <c r="AC38" s="13"/>
      <c r="AD38" s="13"/>
      <c r="AE38" s="13"/>
      <c r="AF38" s="13"/>
    </row>
    <row r="39" spans="1:32" s="5" customFormat="1" x14ac:dyDescent="0.3">
      <c r="A39" s="13" t="s">
        <v>59</v>
      </c>
      <c r="B39" s="13" t="s">
        <v>151</v>
      </c>
      <c r="C39" s="13" t="s">
        <v>143</v>
      </c>
      <c r="D39" s="13">
        <v>546</v>
      </c>
      <c r="E39" s="13" t="s">
        <v>49</v>
      </c>
      <c r="F39" s="14" t="s">
        <v>144</v>
      </c>
      <c r="G39" s="13" t="s">
        <v>145</v>
      </c>
      <c r="H39" s="13" t="s">
        <v>146</v>
      </c>
      <c r="I39" s="13" t="s">
        <v>147</v>
      </c>
      <c r="J39" s="13"/>
      <c r="K39" s="13">
        <v>1</v>
      </c>
      <c r="L39" s="15"/>
      <c r="M39" s="15" t="s">
        <v>36</v>
      </c>
      <c r="N39" s="15" t="s">
        <v>148</v>
      </c>
      <c r="O39" s="13">
        <v>5.2627251810934495E-7</v>
      </c>
      <c r="P39" s="13" t="s">
        <v>68</v>
      </c>
      <c r="Q39" s="13">
        <v>-1.40500709297056</v>
      </c>
      <c r="R39" s="13">
        <v>-0.615592534545504</v>
      </c>
      <c r="S39" s="13">
        <v>0.17612997581269299</v>
      </c>
      <c r="T39" s="13">
        <v>0.466094318803638</v>
      </c>
      <c r="U39" s="13">
        <v>0.31100872097364501</v>
      </c>
      <c r="V39" s="13">
        <v>-3.9787332478542397E-3</v>
      </c>
      <c r="W39" s="13" t="s">
        <v>71</v>
      </c>
      <c r="X39" s="13" t="s">
        <v>148</v>
      </c>
      <c r="Y39" s="13"/>
      <c r="Z39" s="13" t="s">
        <v>149</v>
      </c>
      <c r="AA39" s="13"/>
      <c r="AB39" s="13"/>
      <c r="AC39" s="13"/>
      <c r="AD39" s="13"/>
      <c r="AE39" s="13"/>
      <c r="AF39" s="13"/>
    </row>
    <row r="40" spans="1:32" s="5" customFormat="1" x14ac:dyDescent="0.3">
      <c r="A40" s="13" t="s">
        <v>59</v>
      </c>
      <c r="B40" s="13" t="s">
        <v>152</v>
      </c>
      <c r="C40" s="13" t="s">
        <v>143</v>
      </c>
      <c r="D40" s="13">
        <v>247</v>
      </c>
      <c r="E40" s="13" t="s">
        <v>49</v>
      </c>
      <c r="F40" s="14" t="s">
        <v>144</v>
      </c>
      <c r="G40" s="13" t="s">
        <v>145</v>
      </c>
      <c r="H40" s="13" t="s">
        <v>146</v>
      </c>
      <c r="I40" s="13" t="s">
        <v>147</v>
      </c>
      <c r="J40" s="13"/>
      <c r="K40" s="13">
        <v>1</v>
      </c>
      <c r="L40" s="15"/>
      <c r="M40" s="15" t="s">
        <v>36</v>
      </c>
      <c r="N40" s="15" t="s">
        <v>148</v>
      </c>
      <c r="O40" s="13"/>
      <c r="P40" s="13"/>
      <c r="Q40" s="13">
        <v>4.6343874152949598E-2</v>
      </c>
      <c r="R40" s="13">
        <v>0.222400071414349</v>
      </c>
      <c r="S40" s="13">
        <v>0.20400573333539701</v>
      </c>
      <c r="T40" s="13">
        <v>0.110290830238261</v>
      </c>
      <c r="U40" s="13">
        <v>8.0811700494326594E-2</v>
      </c>
      <c r="V40" s="13">
        <v>-0.34749740426736703</v>
      </c>
      <c r="W40" s="13"/>
      <c r="X40" s="13" t="s">
        <v>148</v>
      </c>
      <c r="Y40" s="13"/>
      <c r="Z40" s="13" t="s">
        <v>149</v>
      </c>
      <c r="AA40" s="13"/>
      <c r="AB40" s="13"/>
      <c r="AC40" s="13"/>
      <c r="AD40" s="13"/>
      <c r="AE40" s="13"/>
      <c r="AF40" s="13"/>
    </row>
    <row r="41" spans="1:32" s="5" customFormat="1" x14ac:dyDescent="0.3">
      <c r="A41" s="13" t="s">
        <v>93</v>
      </c>
      <c r="B41" s="13" t="s">
        <v>153</v>
      </c>
      <c r="C41" s="13" t="s">
        <v>143</v>
      </c>
      <c r="D41" s="13">
        <v>273</v>
      </c>
      <c r="E41" s="13" t="s">
        <v>49</v>
      </c>
      <c r="F41" s="14" t="s">
        <v>144</v>
      </c>
      <c r="G41" s="13" t="s">
        <v>145</v>
      </c>
      <c r="H41" s="13" t="s">
        <v>146</v>
      </c>
      <c r="I41" s="13" t="s">
        <v>147</v>
      </c>
      <c r="J41" s="13"/>
      <c r="K41" s="13">
        <v>1</v>
      </c>
      <c r="L41" s="15"/>
      <c r="M41" s="15" t="s">
        <v>36</v>
      </c>
      <c r="N41" s="15" t="s">
        <v>148</v>
      </c>
      <c r="O41" s="13">
        <v>5.6522146726797704E-3</v>
      </c>
      <c r="P41" s="13" t="s">
        <v>68</v>
      </c>
      <c r="Q41" s="13">
        <v>0.18640349712653501</v>
      </c>
      <c r="R41" s="13">
        <v>0.20421419378710001</v>
      </c>
      <c r="S41" s="13">
        <v>6.6946373049250704E-2</v>
      </c>
      <c r="T41" s="13">
        <v>-0.17292106056019799</v>
      </c>
      <c r="U41" s="13">
        <v>-8.1915899477792098E-2</v>
      </c>
      <c r="V41" s="13">
        <v>-0.107738340315726</v>
      </c>
      <c r="W41" s="13"/>
      <c r="X41" s="13" t="s">
        <v>148</v>
      </c>
      <c r="Y41" s="13"/>
      <c r="Z41" s="13" t="s">
        <v>149</v>
      </c>
      <c r="AA41" s="13"/>
      <c r="AB41" s="13"/>
      <c r="AC41" s="13"/>
      <c r="AD41" s="13"/>
      <c r="AE41" s="13"/>
      <c r="AF41" s="13"/>
    </row>
    <row r="42" spans="1:32" s="5" customFormat="1" x14ac:dyDescent="0.3">
      <c r="A42" s="13" t="s">
        <v>93</v>
      </c>
      <c r="B42" s="13" t="s">
        <v>154</v>
      </c>
      <c r="C42" s="13" t="s">
        <v>143</v>
      </c>
      <c r="D42" s="13">
        <v>247</v>
      </c>
      <c r="E42" s="13" t="s">
        <v>49</v>
      </c>
      <c r="F42" s="14" t="s">
        <v>144</v>
      </c>
      <c r="G42" s="13" t="s">
        <v>145</v>
      </c>
      <c r="H42" s="13" t="s">
        <v>146</v>
      </c>
      <c r="I42" s="13" t="s">
        <v>147</v>
      </c>
      <c r="J42" s="13"/>
      <c r="K42" s="13">
        <v>1</v>
      </c>
      <c r="L42" s="15"/>
      <c r="M42" s="15" t="s">
        <v>36</v>
      </c>
      <c r="N42" s="15" t="s">
        <v>148</v>
      </c>
      <c r="O42" s="13">
        <v>3.09501237642591E-2</v>
      </c>
      <c r="P42" s="13"/>
      <c r="Q42" s="13">
        <v>-0.22781064329254899</v>
      </c>
      <c r="R42" s="13">
        <v>-0.295056834918411</v>
      </c>
      <c r="S42" s="13">
        <v>0.151344430749763</v>
      </c>
      <c r="T42" s="13">
        <v>0.16264748104020499</v>
      </c>
      <c r="U42" s="13">
        <v>0.10329945989445399</v>
      </c>
      <c r="V42" s="13">
        <v>8.7522185800714206E-2</v>
      </c>
      <c r="W42" s="13"/>
      <c r="X42" s="13" t="s">
        <v>148</v>
      </c>
      <c r="Y42" s="13"/>
      <c r="Z42" s="13" t="s">
        <v>149</v>
      </c>
      <c r="AA42" s="13"/>
      <c r="AB42" s="13"/>
      <c r="AC42" s="13"/>
      <c r="AD42" s="13"/>
      <c r="AE42" s="13"/>
      <c r="AF42" s="13"/>
    </row>
    <row r="43" spans="1:32" s="5" customFormat="1" x14ac:dyDescent="0.3">
      <c r="A43" s="13" t="s">
        <v>93</v>
      </c>
      <c r="B43" s="13" t="s">
        <v>155</v>
      </c>
      <c r="C43" s="13" t="s">
        <v>143</v>
      </c>
      <c r="D43" s="13">
        <v>347</v>
      </c>
      <c r="E43" s="13" t="s">
        <v>49</v>
      </c>
      <c r="F43" s="14" t="s">
        <v>144</v>
      </c>
      <c r="G43" s="13" t="s">
        <v>145</v>
      </c>
      <c r="H43" s="13" t="s">
        <v>146</v>
      </c>
      <c r="I43" s="13" t="s">
        <v>147</v>
      </c>
      <c r="J43" s="13"/>
      <c r="K43" s="13">
        <v>1</v>
      </c>
      <c r="L43" s="15"/>
      <c r="M43" s="15" t="s">
        <v>36</v>
      </c>
      <c r="N43" s="15" t="s">
        <v>148</v>
      </c>
      <c r="O43" s="13">
        <v>6.6984886940681401E-2</v>
      </c>
      <c r="P43" s="13"/>
      <c r="Q43" s="13">
        <v>-0.65918471513543397</v>
      </c>
      <c r="R43" s="13">
        <v>-0.21451111969980399</v>
      </c>
      <c r="S43" s="13">
        <v>0.103541743172921</v>
      </c>
      <c r="T43" s="13">
        <v>0.19882483777689999</v>
      </c>
      <c r="U43" s="13">
        <v>0.14017851614591501</v>
      </c>
      <c r="V43" s="13">
        <v>0.178293496055731</v>
      </c>
      <c r="W43" s="13"/>
      <c r="X43" s="13" t="s">
        <v>148</v>
      </c>
      <c r="Y43" s="13"/>
      <c r="Z43" s="13" t="s">
        <v>149</v>
      </c>
      <c r="AA43" s="13"/>
      <c r="AB43" s="13"/>
      <c r="AC43" s="13"/>
      <c r="AD43" s="13"/>
      <c r="AE43" s="13"/>
      <c r="AF43" s="13"/>
    </row>
    <row r="44" spans="1:32" s="5" customFormat="1" x14ac:dyDescent="0.3">
      <c r="A44" s="13" t="s">
        <v>93</v>
      </c>
      <c r="B44" s="13" t="s">
        <v>156</v>
      </c>
      <c r="C44" s="13" t="s">
        <v>143</v>
      </c>
      <c r="D44" s="13">
        <v>546</v>
      </c>
      <c r="E44" s="13" t="s">
        <v>49</v>
      </c>
      <c r="F44" s="14" t="s">
        <v>144</v>
      </c>
      <c r="G44" s="13" t="s">
        <v>145</v>
      </c>
      <c r="H44" s="13" t="s">
        <v>146</v>
      </c>
      <c r="I44" s="13" t="s">
        <v>147</v>
      </c>
      <c r="J44" s="13"/>
      <c r="K44" s="13">
        <v>1</v>
      </c>
      <c r="L44" s="15"/>
      <c r="M44" s="15" t="s">
        <v>36</v>
      </c>
      <c r="N44" s="15" t="s">
        <v>148</v>
      </c>
      <c r="O44" s="13"/>
      <c r="P44" s="13"/>
      <c r="Q44" s="13">
        <v>-2.3989511704407001</v>
      </c>
      <c r="R44" s="13">
        <v>-1.05661074526497</v>
      </c>
      <c r="S44" s="13">
        <v>-5.8243290569672999E-2</v>
      </c>
      <c r="T44" s="13">
        <v>0.50176507285807304</v>
      </c>
      <c r="U44" s="13">
        <v>0.56234274504002002</v>
      </c>
      <c r="V44" s="13">
        <v>0.42089791126782999</v>
      </c>
      <c r="W44" s="13"/>
      <c r="X44" s="13" t="s">
        <v>148</v>
      </c>
      <c r="Y44" s="13"/>
      <c r="Z44" s="13" t="s">
        <v>149</v>
      </c>
      <c r="AA44" s="13"/>
      <c r="AB44" s="13"/>
      <c r="AC44" s="13"/>
      <c r="AD44" s="13"/>
      <c r="AE44" s="13"/>
      <c r="AF44" s="13"/>
    </row>
    <row r="45" spans="1:32" s="5" customFormat="1" x14ac:dyDescent="0.3">
      <c r="A45" s="13" t="s">
        <v>28</v>
      </c>
      <c r="B45" s="13" t="s">
        <v>157</v>
      </c>
      <c r="C45" s="13" t="s">
        <v>143</v>
      </c>
      <c r="D45" s="13">
        <v>135</v>
      </c>
      <c r="E45" s="13" t="s">
        <v>31</v>
      </c>
      <c r="F45" s="14" t="s">
        <v>144</v>
      </c>
      <c r="G45" s="13" t="s">
        <v>145</v>
      </c>
      <c r="H45" s="13" t="s">
        <v>146</v>
      </c>
      <c r="I45" s="13" t="s">
        <v>147</v>
      </c>
      <c r="J45" s="13"/>
      <c r="K45" s="13">
        <v>1</v>
      </c>
      <c r="L45" s="15"/>
      <c r="M45" s="15" t="s">
        <v>36</v>
      </c>
      <c r="N45" s="15" t="s">
        <v>148</v>
      </c>
      <c r="O45" s="13">
        <v>6.8295335891083997E-2</v>
      </c>
      <c r="P45" s="13"/>
      <c r="Q45" s="13">
        <v>-0.700082360131554</v>
      </c>
      <c r="R45" s="13">
        <v>-0.15448277919638101</v>
      </c>
      <c r="S45" s="13">
        <v>0.346150343025525</v>
      </c>
      <c r="T45" s="13">
        <v>0.211247688580187</v>
      </c>
      <c r="U45" s="13">
        <v>0.40741368361681102</v>
      </c>
      <c r="V45" s="13">
        <v>-0.70122560953500701</v>
      </c>
      <c r="W45" s="13"/>
      <c r="X45" s="13" t="s">
        <v>148</v>
      </c>
      <c r="Y45" s="13"/>
      <c r="Z45" s="13" t="s">
        <v>149</v>
      </c>
      <c r="AA45" s="13"/>
      <c r="AB45" s="13"/>
      <c r="AC45" s="13"/>
      <c r="AD45" s="13"/>
      <c r="AE45" s="13"/>
      <c r="AF45" s="13"/>
    </row>
    <row r="46" spans="1:32" s="5" customFormat="1" x14ac:dyDescent="0.3">
      <c r="A46" s="13" t="s">
        <v>28</v>
      </c>
      <c r="B46" s="13" t="s">
        <v>158</v>
      </c>
      <c r="C46" s="13" t="s">
        <v>143</v>
      </c>
      <c r="D46" s="13">
        <v>257</v>
      </c>
      <c r="E46" s="13" t="s">
        <v>80</v>
      </c>
      <c r="F46" s="14" t="s">
        <v>144</v>
      </c>
      <c r="G46" s="13" t="s">
        <v>145</v>
      </c>
      <c r="H46" s="13" t="s">
        <v>146</v>
      </c>
      <c r="I46" s="13" t="s">
        <v>147</v>
      </c>
      <c r="J46" s="13"/>
      <c r="K46" s="13">
        <v>1</v>
      </c>
      <c r="L46" s="15"/>
      <c r="M46" s="15" t="s">
        <v>36</v>
      </c>
      <c r="N46" s="15" t="s">
        <v>148</v>
      </c>
      <c r="O46" s="13">
        <v>2.41049013266176E-8</v>
      </c>
      <c r="P46" s="13" t="s">
        <v>68</v>
      </c>
      <c r="Q46" s="13">
        <v>-0.51951694865220799</v>
      </c>
      <c r="R46" s="13">
        <v>-0.60590081414258101</v>
      </c>
      <c r="S46" s="13">
        <v>0.68756071187187096</v>
      </c>
      <c r="T46" s="13">
        <v>0.75037135946733302</v>
      </c>
      <c r="U46" s="13">
        <v>-0.43418317783529098</v>
      </c>
      <c r="V46" s="13">
        <v>-1.3818272698788601</v>
      </c>
      <c r="W46" s="13" t="s">
        <v>69</v>
      </c>
      <c r="X46" s="13" t="s">
        <v>148</v>
      </c>
      <c r="Y46" s="13"/>
      <c r="Z46" s="13" t="s">
        <v>149</v>
      </c>
      <c r="AA46" s="13"/>
      <c r="AB46" s="13"/>
      <c r="AC46" s="13"/>
      <c r="AD46" s="13"/>
      <c r="AE46" s="13"/>
      <c r="AF46" s="13"/>
    </row>
    <row r="47" spans="1:32" s="5" customFormat="1" x14ac:dyDescent="0.3">
      <c r="A47" s="13" t="s">
        <v>28</v>
      </c>
      <c r="B47" s="13" t="s">
        <v>159</v>
      </c>
      <c r="C47" s="13" t="s">
        <v>143</v>
      </c>
      <c r="D47" s="13">
        <v>259</v>
      </c>
      <c r="E47" s="13" t="s">
        <v>80</v>
      </c>
      <c r="F47" s="14" t="s">
        <v>144</v>
      </c>
      <c r="G47" s="13" t="s">
        <v>145</v>
      </c>
      <c r="H47" s="13" t="s">
        <v>146</v>
      </c>
      <c r="I47" s="13" t="s">
        <v>147</v>
      </c>
      <c r="J47" s="13"/>
      <c r="K47" s="13">
        <v>1</v>
      </c>
      <c r="L47" s="15"/>
      <c r="M47" s="15" t="s">
        <v>36</v>
      </c>
      <c r="N47" s="15" t="s">
        <v>148</v>
      </c>
      <c r="O47" s="13"/>
      <c r="P47" s="13"/>
      <c r="Q47" s="13">
        <v>-0.63878520022730301</v>
      </c>
      <c r="R47" s="13">
        <v>-1.0029654584765599</v>
      </c>
      <c r="S47" s="13">
        <v>0.73292225088542795</v>
      </c>
      <c r="T47" s="13">
        <v>0.80825072776219398</v>
      </c>
      <c r="U47" s="13">
        <v>-0.48169622708596099</v>
      </c>
      <c r="V47" s="13">
        <v>-1.5449960934035101</v>
      </c>
      <c r="W47" s="13"/>
      <c r="X47" s="13" t="s">
        <v>148</v>
      </c>
      <c r="Y47" s="13"/>
      <c r="Z47" s="13" t="s">
        <v>149</v>
      </c>
      <c r="AA47" s="13"/>
      <c r="AB47" s="13"/>
      <c r="AC47" s="13"/>
      <c r="AD47" s="13"/>
      <c r="AE47" s="13"/>
      <c r="AF47" s="13"/>
    </row>
    <row r="48" spans="1:32" s="5" customFormat="1" x14ac:dyDescent="0.3">
      <c r="A48" s="13" t="s">
        <v>28</v>
      </c>
      <c r="B48" s="13" t="s">
        <v>160</v>
      </c>
      <c r="C48" s="13" t="s">
        <v>143</v>
      </c>
      <c r="D48" s="13">
        <v>291</v>
      </c>
      <c r="E48" s="13" t="s">
        <v>31</v>
      </c>
      <c r="F48" s="14" t="s">
        <v>144</v>
      </c>
      <c r="G48" s="13" t="s">
        <v>145</v>
      </c>
      <c r="H48" s="13" t="s">
        <v>146</v>
      </c>
      <c r="I48" s="13" t="s">
        <v>147</v>
      </c>
      <c r="J48" s="13"/>
      <c r="K48" s="13">
        <v>1</v>
      </c>
      <c r="L48" s="15"/>
      <c r="M48" s="15" t="s">
        <v>36</v>
      </c>
      <c r="N48" s="15" t="s">
        <v>148</v>
      </c>
      <c r="O48" s="13"/>
      <c r="P48" s="13"/>
      <c r="Q48" s="13"/>
      <c r="R48" s="13"/>
      <c r="S48" s="13"/>
      <c r="T48" s="13"/>
      <c r="U48" s="13"/>
      <c r="V48" s="13"/>
      <c r="W48" s="13"/>
      <c r="X48" s="13" t="s">
        <v>148</v>
      </c>
      <c r="Y48" s="13"/>
      <c r="Z48" s="13" t="s">
        <v>149</v>
      </c>
      <c r="AA48" s="13"/>
      <c r="AB48" s="13"/>
      <c r="AC48" s="13"/>
      <c r="AD48" s="13"/>
      <c r="AE48" s="13"/>
      <c r="AF48" s="13"/>
    </row>
    <row r="49" spans="1:32" s="5" customFormat="1" x14ac:dyDescent="0.3">
      <c r="A49" s="13" t="s">
        <v>28</v>
      </c>
      <c r="B49" s="13" t="s">
        <v>161</v>
      </c>
      <c r="C49" s="13" t="s">
        <v>143</v>
      </c>
      <c r="D49" s="13">
        <v>307</v>
      </c>
      <c r="E49" s="13" t="s">
        <v>80</v>
      </c>
      <c r="F49" s="14" t="s">
        <v>144</v>
      </c>
      <c r="G49" s="13" t="s">
        <v>145</v>
      </c>
      <c r="H49" s="13" t="s">
        <v>146</v>
      </c>
      <c r="I49" s="13" t="s">
        <v>147</v>
      </c>
      <c r="J49" s="13"/>
      <c r="K49" s="13">
        <v>1</v>
      </c>
      <c r="L49" s="15"/>
      <c r="M49" s="15" t="s">
        <v>36</v>
      </c>
      <c r="N49" s="15" t="s">
        <v>148</v>
      </c>
      <c r="O49" s="13"/>
      <c r="P49" s="13"/>
      <c r="Q49" s="13">
        <v>3.70893187352202E-2</v>
      </c>
      <c r="R49" s="13">
        <v>0.12480645573628101</v>
      </c>
      <c r="S49" s="13">
        <v>0.48276788915900198</v>
      </c>
      <c r="T49" s="13">
        <v>0.35115062045189599</v>
      </c>
      <c r="U49" s="13">
        <v>-0.31914207205652501</v>
      </c>
      <c r="V49" s="13">
        <v>-0.60975267581127401</v>
      </c>
      <c r="W49" s="13"/>
      <c r="X49" s="13" t="s">
        <v>148</v>
      </c>
      <c r="Y49" s="13"/>
      <c r="Z49" s="13" t="s">
        <v>149</v>
      </c>
      <c r="AA49" s="13"/>
      <c r="AB49" s="13"/>
      <c r="AC49" s="13"/>
      <c r="AD49" s="13"/>
      <c r="AE49" s="13"/>
      <c r="AF49" s="13"/>
    </row>
    <row r="50" spans="1:32" s="5" customFormat="1" x14ac:dyDescent="0.3">
      <c r="A50" s="13" t="s">
        <v>28</v>
      </c>
      <c r="B50" s="13" t="s">
        <v>476</v>
      </c>
      <c r="C50" s="13" t="s">
        <v>477</v>
      </c>
      <c r="D50" s="13">
        <v>246</v>
      </c>
      <c r="E50" s="13" t="s">
        <v>31</v>
      </c>
      <c r="F50" s="14" t="s">
        <v>421</v>
      </c>
      <c r="G50" s="13" t="s">
        <v>478</v>
      </c>
      <c r="H50" s="13" t="s">
        <v>479</v>
      </c>
      <c r="I50" s="13" t="s">
        <v>416</v>
      </c>
      <c r="J50" s="13"/>
      <c r="K50" s="13">
        <v>1</v>
      </c>
      <c r="L50" s="15"/>
      <c r="M50" s="15" t="s">
        <v>36</v>
      </c>
      <c r="N50" s="15" t="s">
        <v>37</v>
      </c>
      <c r="O50" s="13"/>
      <c r="P50" s="13"/>
      <c r="Q50" s="13">
        <v>1.27612440527424</v>
      </c>
      <c r="R50" s="13">
        <v>0.61364525542524095</v>
      </c>
      <c r="S50" s="13">
        <v>0.23671045284439901</v>
      </c>
      <c r="T50" s="13">
        <v>-0.36665703690795098</v>
      </c>
      <c r="U50" s="13">
        <v>-0.14973259502237399</v>
      </c>
      <c r="V50" s="13">
        <v>-0.18775402893336099</v>
      </c>
      <c r="W50" s="13"/>
      <c r="X50" s="13" t="s">
        <v>37</v>
      </c>
      <c r="Y50" s="13"/>
      <c r="Z50" s="13" t="s">
        <v>480</v>
      </c>
      <c r="AA50" s="13"/>
      <c r="AB50" s="13"/>
      <c r="AC50" s="13"/>
      <c r="AD50" s="13"/>
      <c r="AE50" s="13" t="s">
        <v>424</v>
      </c>
      <c r="AF50" s="13" t="s">
        <v>425</v>
      </c>
    </row>
    <row r="51" spans="1:32" s="5" customFormat="1" x14ac:dyDescent="0.3">
      <c r="A51" s="13" t="s">
        <v>28</v>
      </c>
      <c r="B51" s="13" t="s">
        <v>461</v>
      </c>
      <c r="C51" s="13" t="s">
        <v>462</v>
      </c>
      <c r="D51" s="13">
        <v>310</v>
      </c>
      <c r="E51" s="13" t="s">
        <v>31</v>
      </c>
      <c r="F51" s="14" t="s">
        <v>463</v>
      </c>
      <c r="G51" s="13" t="s">
        <v>464</v>
      </c>
      <c r="H51" s="13" t="s">
        <v>465</v>
      </c>
      <c r="I51" s="13" t="s">
        <v>416</v>
      </c>
      <c r="J51" s="13"/>
      <c r="K51" s="13">
        <v>1</v>
      </c>
      <c r="L51" s="15"/>
      <c r="M51" s="15" t="s">
        <v>36</v>
      </c>
      <c r="N51" s="15" t="s">
        <v>186</v>
      </c>
      <c r="O51" s="13">
        <v>4.1774752698746298E-5</v>
      </c>
      <c r="P51" s="13" t="s">
        <v>68</v>
      </c>
      <c r="Q51" s="13">
        <v>-5.8485203932262799E-3</v>
      </c>
      <c r="R51" s="13">
        <v>0.49347272869098702</v>
      </c>
      <c r="S51" s="13">
        <v>0.71083252183357604</v>
      </c>
      <c r="T51" s="13">
        <v>-3.5685922313770498E-2</v>
      </c>
      <c r="U51" s="13">
        <v>-0.12589142143457599</v>
      </c>
      <c r="V51" s="13">
        <v>-0.42688645397862601</v>
      </c>
      <c r="W51" s="13" t="s">
        <v>125</v>
      </c>
      <c r="X51" s="13" t="s">
        <v>186</v>
      </c>
      <c r="Y51" s="13"/>
      <c r="Z51" s="13" t="s">
        <v>466</v>
      </c>
      <c r="AA51" s="13" t="s">
        <v>43</v>
      </c>
      <c r="AB51" s="13"/>
      <c r="AC51" s="13"/>
      <c r="AD51" s="13"/>
      <c r="AE51" s="13" t="s">
        <v>424</v>
      </c>
      <c r="AF51" s="13" t="s">
        <v>425</v>
      </c>
    </row>
    <row r="52" spans="1:32" s="5" customFormat="1" x14ac:dyDescent="0.3">
      <c r="A52" s="13" t="s">
        <v>28</v>
      </c>
      <c r="B52" s="13" t="s">
        <v>455</v>
      </c>
      <c r="C52" s="13" t="s">
        <v>456</v>
      </c>
      <c r="D52" s="13">
        <v>279</v>
      </c>
      <c r="E52" s="13" t="s">
        <v>31</v>
      </c>
      <c r="F52" s="14" t="s">
        <v>421</v>
      </c>
      <c r="G52" s="13" t="s">
        <v>457</v>
      </c>
      <c r="H52" s="13" t="s">
        <v>458</v>
      </c>
      <c r="I52" s="13" t="s">
        <v>416</v>
      </c>
      <c r="J52" s="13"/>
      <c r="K52" s="13">
        <v>1</v>
      </c>
      <c r="L52" s="15"/>
      <c r="M52" s="15" t="s">
        <v>36</v>
      </c>
      <c r="N52" s="15" t="s">
        <v>92</v>
      </c>
      <c r="O52" s="13"/>
      <c r="P52" s="13"/>
      <c r="Q52" s="13">
        <v>-0.112887969260021</v>
      </c>
      <c r="R52" s="13">
        <v>7.2463867146443595E-2</v>
      </c>
      <c r="S52" s="13">
        <v>-5.3821007670096697E-2</v>
      </c>
      <c r="T52" s="13">
        <v>-0.13044229690268699</v>
      </c>
      <c r="U52" s="13">
        <v>1.8108046604686699E-2</v>
      </c>
      <c r="V52" s="13">
        <v>0.43517889374354302</v>
      </c>
      <c r="W52" s="13"/>
      <c r="X52" s="13" t="s">
        <v>92</v>
      </c>
      <c r="Y52" s="13"/>
      <c r="Z52" s="13" t="s">
        <v>459</v>
      </c>
      <c r="AA52" s="13"/>
      <c r="AB52" s="13"/>
      <c r="AC52" s="13"/>
      <c r="AD52" s="13"/>
      <c r="AE52" s="13" t="s">
        <v>424</v>
      </c>
      <c r="AF52" s="13" t="s">
        <v>425</v>
      </c>
    </row>
    <row r="53" spans="1:32" s="5" customFormat="1" x14ac:dyDescent="0.3">
      <c r="A53" s="13" t="s">
        <v>28</v>
      </c>
      <c r="B53" s="13" t="s">
        <v>460</v>
      </c>
      <c r="C53" s="13" t="s">
        <v>456</v>
      </c>
      <c r="D53" s="13">
        <v>291</v>
      </c>
      <c r="E53" s="13" t="s">
        <v>31</v>
      </c>
      <c r="F53" s="14" t="s">
        <v>421</v>
      </c>
      <c r="G53" s="13" t="s">
        <v>457</v>
      </c>
      <c r="H53" s="13" t="s">
        <v>458</v>
      </c>
      <c r="I53" s="13" t="s">
        <v>416</v>
      </c>
      <c r="J53" s="13"/>
      <c r="K53" s="13">
        <v>1</v>
      </c>
      <c r="L53" s="15"/>
      <c r="M53" s="15" t="s">
        <v>36</v>
      </c>
      <c r="N53" s="15" t="s">
        <v>92</v>
      </c>
      <c r="O53" s="13"/>
      <c r="P53" s="13"/>
      <c r="Q53" s="13">
        <v>-0.40021285183541999</v>
      </c>
      <c r="R53" s="13">
        <v>-0.35413077458901998</v>
      </c>
      <c r="S53" s="13">
        <v>-0.29729236216158</v>
      </c>
      <c r="T53" s="13">
        <v>-0.154619041652061</v>
      </c>
      <c r="U53" s="13">
        <v>-3.1923089637244501E-3</v>
      </c>
      <c r="V53" s="13">
        <v>0.77422652475870102</v>
      </c>
      <c r="W53" s="13"/>
      <c r="X53" s="13" t="s">
        <v>92</v>
      </c>
      <c r="Y53" s="13"/>
      <c r="Z53" s="13" t="s">
        <v>459</v>
      </c>
      <c r="AA53" s="13"/>
      <c r="AB53" s="13"/>
      <c r="AC53" s="13"/>
      <c r="AD53" s="13"/>
      <c r="AE53" s="13" t="s">
        <v>424</v>
      </c>
      <c r="AF53" s="13" t="s">
        <v>425</v>
      </c>
    </row>
    <row r="54" spans="1:32" s="5" customFormat="1" x14ac:dyDescent="0.3">
      <c r="A54" s="13" t="s">
        <v>28</v>
      </c>
      <c r="B54" s="13" t="s">
        <v>471</v>
      </c>
      <c r="C54" s="13" t="s">
        <v>472</v>
      </c>
      <c r="D54" s="13">
        <v>78</v>
      </c>
      <c r="E54" s="13" t="s">
        <v>31</v>
      </c>
      <c r="F54" s="14" t="s">
        <v>421</v>
      </c>
      <c r="G54" s="13" t="s">
        <v>473</v>
      </c>
      <c r="H54" s="13" t="s">
        <v>474</v>
      </c>
      <c r="I54" s="13" t="s">
        <v>416</v>
      </c>
      <c r="J54" s="13"/>
      <c r="K54" s="13">
        <v>1</v>
      </c>
      <c r="L54" s="15"/>
      <c r="M54" s="15" t="s">
        <v>36</v>
      </c>
      <c r="N54" s="15" t="s">
        <v>55</v>
      </c>
      <c r="O54" s="13"/>
      <c r="P54" s="13"/>
      <c r="Q54" s="13">
        <v>-0.42796979000560198</v>
      </c>
      <c r="R54" s="13">
        <v>9.1333599674286003E-2</v>
      </c>
      <c r="S54" s="13">
        <v>2.93035364032651E-2</v>
      </c>
      <c r="T54" s="13">
        <v>-0.123648951475059</v>
      </c>
      <c r="U54" s="13">
        <v>0.205747726807398</v>
      </c>
      <c r="V54" s="13">
        <v>-0.28267851421965501</v>
      </c>
      <c r="W54" s="13"/>
      <c r="X54" s="13" t="s">
        <v>55</v>
      </c>
      <c r="Y54" s="13"/>
      <c r="Z54" s="13" t="s">
        <v>475</v>
      </c>
      <c r="AA54" s="13"/>
      <c r="AB54" s="13"/>
      <c r="AC54" s="13"/>
      <c r="AD54" s="13"/>
      <c r="AE54" s="13" t="s">
        <v>424</v>
      </c>
      <c r="AF54" s="13" t="s">
        <v>425</v>
      </c>
    </row>
    <row r="55" spans="1:32" s="5" customFormat="1" x14ac:dyDescent="0.3">
      <c r="A55" s="13" t="s">
        <v>28</v>
      </c>
      <c r="B55" s="13" t="s">
        <v>451</v>
      </c>
      <c r="C55" s="13" t="s">
        <v>452</v>
      </c>
      <c r="D55" s="13">
        <v>126</v>
      </c>
      <c r="E55" s="13" t="s">
        <v>31</v>
      </c>
      <c r="F55" s="14" t="s">
        <v>421</v>
      </c>
      <c r="G55" s="13" t="s">
        <v>453</v>
      </c>
      <c r="H55" s="13"/>
      <c r="I55" s="13" t="s">
        <v>416</v>
      </c>
      <c r="J55" s="13"/>
      <c r="K55" s="13">
        <v>1</v>
      </c>
      <c r="L55" s="15" t="s">
        <v>454</v>
      </c>
      <c r="M55" s="15" t="s">
        <v>36</v>
      </c>
      <c r="N55" s="15" t="s">
        <v>55</v>
      </c>
      <c r="O55" s="13">
        <v>2.9220641011503298E-8</v>
      </c>
      <c r="P55" s="13" t="s">
        <v>68</v>
      </c>
      <c r="Q55" s="13">
        <v>0.56661554767177302</v>
      </c>
      <c r="R55" s="13">
        <v>0.71001412991719104</v>
      </c>
      <c r="S55" s="13">
        <v>0.41097899272976601</v>
      </c>
      <c r="T55" s="13">
        <v>-0.103917007881259</v>
      </c>
      <c r="U55" s="13">
        <v>-0.20231198028157901</v>
      </c>
      <c r="V55" s="13">
        <v>-0.38685016630346702</v>
      </c>
      <c r="W55" s="13" t="s">
        <v>125</v>
      </c>
      <c r="X55" s="13" t="s">
        <v>55</v>
      </c>
      <c r="Y55" s="13"/>
      <c r="Z55" s="13" t="s">
        <v>175</v>
      </c>
      <c r="AA55" s="13"/>
      <c r="AB55" s="13"/>
      <c r="AC55" s="13"/>
      <c r="AD55" s="13"/>
      <c r="AE55" s="13" t="s">
        <v>424</v>
      </c>
      <c r="AF55" s="13" t="s">
        <v>425</v>
      </c>
    </row>
    <row r="56" spans="1:32" s="5" customFormat="1" x14ac:dyDescent="0.3">
      <c r="A56" s="13" t="s">
        <v>28</v>
      </c>
      <c r="B56" s="13" t="s">
        <v>467</v>
      </c>
      <c r="C56" s="13" t="s">
        <v>468</v>
      </c>
      <c r="D56" s="13">
        <v>966</v>
      </c>
      <c r="E56" s="13" t="s">
        <v>31</v>
      </c>
      <c r="F56" s="14" t="s">
        <v>428</v>
      </c>
      <c r="G56" s="13" t="s">
        <v>469</v>
      </c>
      <c r="H56" s="13"/>
      <c r="I56" s="13" t="s">
        <v>416</v>
      </c>
      <c r="J56" s="13"/>
      <c r="K56" s="13">
        <v>1</v>
      </c>
      <c r="L56" s="15"/>
      <c r="M56" s="15" t="s">
        <v>36</v>
      </c>
      <c r="N56" s="15" t="s">
        <v>92</v>
      </c>
      <c r="O56" s="13"/>
      <c r="P56" s="13"/>
      <c r="Q56" s="13">
        <v>2.2407409205350799E-2</v>
      </c>
      <c r="R56" s="13">
        <v>0.62285928604066898</v>
      </c>
      <c r="S56" s="13">
        <v>0.78760354147486</v>
      </c>
      <c r="T56" s="13">
        <v>0.27152991456453601</v>
      </c>
      <c r="U56" s="13">
        <v>-0.39853527260248101</v>
      </c>
      <c r="V56" s="13">
        <v>-1.0922486521011801</v>
      </c>
      <c r="W56" s="13"/>
      <c r="X56" s="13" t="s">
        <v>92</v>
      </c>
      <c r="Y56" s="13"/>
      <c r="Z56" s="13" t="s">
        <v>470</v>
      </c>
      <c r="AA56" s="13"/>
      <c r="AB56" s="13"/>
      <c r="AC56" s="13"/>
      <c r="AD56" s="13"/>
      <c r="AE56" s="13" t="s">
        <v>417</v>
      </c>
      <c r="AF56" s="13" t="s">
        <v>418</v>
      </c>
    </row>
    <row r="57" spans="1:32" s="5" customFormat="1" x14ac:dyDescent="0.3">
      <c r="A57" s="13" t="s">
        <v>28</v>
      </c>
      <c r="B57" s="13" t="s">
        <v>481</v>
      </c>
      <c r="C57" s="13" t="s">
        <v>482</v>
      </c>
      <c r="D57" s="13">
        <v>149</v>
      </c>
      <c r="E57" s="13" t="s">
        <v>80</v>
      </c>
      <c r="F57" s="14" t="s">
        <v>421</v>
      </c>
      <c r="G57" s="13" t="s">
        <v>483</v>
      </c>
      <c r="H57" s="13"/>
      <c r="I57" s="13" t="s">
        <v>416</v>
      </c>
      <c r="J57" s="13"/>
      <c r="K57" s="13">
        <v>1</v>
      </c>
      <c r="L57" s="15"/>
      <c r="M57" s="15" t="s">
        <v>36</v>
      </c>
      <c r="N57" s="15" t="s">
        <v>148</v>
      </c>
      <c r="O57" s="13">
        <v>1.42876120027701E-4</v>
      </c>
      <c r="P57" s="13" t="s">
        <v>68</v>
      </c>
      <c r="Q57" s="13">
        <v>-8.4056244112059295E-2</v>
      </c>
      <c r="R57" s="13">
        <v>-0.57055867348415401</v>
      </c>
      <c r="S57" s="13">
        <v>-0.56544169696477597</v>
      </c>
      <c r="T57" s="13">
        <v>0.53047616275752096</v>
      </c>
      <c r="U57" s="13">
        <v>0.39292688314458601</v>
      </c>
      <c r="V57" s="13">
        <v>-0.91266074906085204</v>
      </c>
      <c r="W57" s="13" t="s">
        <v>69</v>
      </c>
      <c r="X57" s="13" t="s">
        <v>148</v>
      </c>
      <c r="Y57" s="13"/>
      <c r="Z57" s="13" t="s">
        <v>175</v>
      </c>
      <c r="AA57" s="13"/>
      <c r="AB57" s="13"/>
      <c r="AC57" s="13"/>
      <c r="AD57" s="13"/>
      <c r="AE57" s="13" t="s">
        <v>417</v>
      </c>
      <c r="AF57" s="13" t="s">
        <v>418</v>
      </c>
    </row>
    <row r="58" spans="1:32" s="5" customFormat="1" x14ac:dyDescent="0.3">
      <c r="A58" s="13" t="s">
        <v>46</v>
      </c>
      <c r="B58" s="13" t="s">
        <v>412</v>
      </c>
      <c r="C58" s="13" t="s">
        <v>413</v>
      </c>
      <c r="D58" s="13">
        <v>163</v>
      </c>
      <c r="E58" s="13" t="s">
        <v>49</v>
      </c>
      <c r="F58" s="14" t="s">
        <v>414</v>
      </c>
      <c r="G58" s="13" t="s">
        <v>415</v>
      </c>
      <c r="H58" s="13"/>
      <c r="I58" s="13" t="s">
        <v>416</v>
      </c>
      <c r="J58" s="13"/>
      <c r="K58" s="13">
        <v>1</v>
      </c>
      <c r="L58" s="15"/>
      <c r="M58" s="15" t="s">
        <v>36</v>
      </c>
      <c r="N58" s="15" t="s">
        <v>148</v>
      </c>
      <c r="O58" s="13"/>
      <c r="P58" s="13"/>
      <c r="Q58" s="13">
        <v>-3.6881384165909502E-3</v>
      </c>
      <c r="R58" s="13">
        <v>-8.0145182706888599E-2</v>
      </c>
      <c r="S58" s="13">
        <v>3.1451445762295901E-2</v>
      </c>
      <c r="T58" s="13">
        <v>0.188390753322837</v>
      </c>
      <c r="U58" s="13">
        <v>-0.139187057127343</v>
      </c>
      <c r="V58" s="13">
        <v>1.1230170867044399E-2</v>
      </c>
      <c r="W58" s="13"/>
      <c r="X58" s="13" t="s">
        <v>148</v>
      </c>
      <c r="Y58" s="13"/>
      <c r="Z58" s="13" t="s">
        <v>100</v>
      </c>
      <c r="AA58" s="13" t="s">
        <v>43</v>
      </c>
      <c r="AB58" s="13"/>
      <c r="AC58" s="13"/>
      <c r="AD58" s="13"/>
      <c r="AE58" s="13" t="s">
        <v>417</v>
      </c>
      <c r="AF58" s="13" t="s">
        <v>418</v>
      </c>
    </row>
    <row r="59" spans="1:32" s="5" customFormat="1" x14ac:dyDescent="0.3">
      <c r="A59" s="13" t="s">
        <v>46</v>
      </c>
      <c r="B59" s="13" t="s">
        <v>419</v>
      </c>
      <c r="C59" s="13" t="s">
        <v>420</v>
      </c>
      <c r="D59" s="13">
        <v>312</v>
      </c>
      <c r="E59" s="13" t="s">
        <v>49</v>
      </c>
      <c r="F59" s="14" t="s">
        <v>421</v>
      </c>
      <c r="G59" s="13" t="s">
        <v>422</v>
      </c>
      <c r="H59" s="13"/>
      <c r="I59" s="13" t="s">
        <v>416</v>
      </c>
      <c r="J59" s="13"/>
      <c r="K59" s="13">
        <v>0</v>
      </c>
      <c r="L59" s="15"/>
      <c r="M59" s="15" t="s">
        <v>36</v>
      </c>
      <c r="N59" s="15" t="s">
        <v>423</v>
      </c>
      <c r="O59" s="13"/>
      <c r="P59" s="13"/>
      <c r="Q59" s="13">
        <v>0.65798275253577099</v>
      </c>
      <c r="R59" s="13">
        <v>0.64728339049016304</v>
      </c>
      <c r="S59" s="13">
        <v>0.57190634789571304</v>
      </c>
      <c r="T59" s="13">
        <v>-4.95530384047419E-2</v>
      </c>
      <c r="U59" s="13">
        <v>-0.94963578282346095</v>
      </c>
      <c r="V59" s="13">
        <v>-6.8972142079119905E-2</v>
      </c>
      <c r="W59" s="13"/>
      <c r="X59" s="13" t="s">
        <v>423</v>
      </c>
      <c r="Y59" s="13"/>
      <c r="Z59" s="13"/>
      <c r="AA59" s="13"/>
      <c r="AB59" s="13"/>
      <c r="AC59" s="13"/>
      <c r="AD59" s="13"/>
      <c r="AE59" s="13" t="s">
        <v>424</v>
      </c>
      <c r="AF59" s="13" t="s">
        <v>425</v>
      </c>
    </row>
    <row r="60" spans="1:32" s="5" customFormat="1" x14ac:dyDescent="0.3">
      <c r="A60" s="13" t="s">
        <v>46</v>
      </c>
      <c r="B60" s="13" t="s">
        <v>426</v>
      </c>
      <c r="C60" s="13" t="s">
        <v>427</v>
      </c>
      <c r="D60" s="13">
        <v>281</v>
      </c>
      <c r="E60" s="13" t="s">
        <v>49</v>
      </c>
      <c r="F60" s="14" t="s">
        <v>428</v>
      </c>
      <c r="G60" s="13" t="s">
        <v>429</v>
      </c>
      <c r="H60" s="13"/>
      <c r="I60" s="13" t="s">
        <v>416</v>
      </c>
      <c r="J60" s="13"/>
      <c r="K60" s="13">
        <v>1</v>
      </c>
      <c r="L60" s="15"/>
      <c r="M60" s="15" t="s">
        <v>36</v>
      </c>
      <c r="N60" s="15" t="s">
        <v>423</v>
      </c>
      <c r="O60" s="13">
        <v>1.29868644154947E-5</v>
      </c>
      <c r="P60" s="13" t="s">
        <v>68</v>
      </c>
      <c r="Q60" s="13">
        <v>-4.7747382854972098E-2</v>
      </c>
      <c r="R60" s="13">
        <v>0.18920931971674701</v>
      </c>
      <c r="S60" s="13">
        <v>-6.1215181499722798E-2</v>
      </c>
      <c r="T60" s="13">
        <v>0.32591254197918701</v>
      </c>
      <c r="U60" s="13">
        <v>-0.255889005209543</v>
      </c>
      <c r="V60" s="13">
        <v>0.198295869125024</v>
      </c>
      <c r="W60" s="13"/>
      <c r="X60" s="13" t="s">
        <v>423</v>
      </c>
      <c r="Y60" s="13"/>
      <c r="Z60" s="13" t="s">
        <v>430</v>
      </c>
      <c r="AA60" s="13"/>
      <c r="AB60" s="13"/>
      <c r="AC60" s="13"/>
      <c r="AD60" s="13"/>
      <c r="AE60" s="13" t="s">
        <v>417</v>
      </c>
      <c r="AF60" s="13" t="s">
        <v>418</v>
      </c>
    </row>
    <row r="61" spans="1:32" s="5" customFormat="1" x14ac:dyDescent="0.3">
      <c r="A61" s="13" t="s">
        <v>46</v>
      </c>
      <c r="B61" s="13" t="s">
        <v>431</v>
      </c>
      <c r="C61" s="13" t="s">
        <v>432</v>
      </c>
      <c r="D61" s="13">
        <v>127</v>
      </c>
      <c r="E61" s="13" t="s">
        <v>49</v>
      </c>
      <c r="F61" s="14" t="s">
        <v>428</v>
      </c>
      <c r="G61" s="13" t="s">
        <v>433</v>
      </c>
      <c r="H61" s="13"/>
      <c r="I61" s="13" t="s">
        <v>416</v>
      </c>
      <c r="J61" s="13"/>
      <c r="K61" s="13">
        <v>1</v>
      </c>
      <c r="L61" s="15" t="s">
        <v>434</v>
      </c>
      <c r="M61" s="15" t="s">
        <v>36</v>
      </c>
      <c r="N61" s="15" t="s">
        <v>92</v>
      </c>
      <c r="O61" s="13">
        <v>3.7445563089901502E-9</v>
      </c>
      <c r="P61" s="13" t="s">
        <v>68</v>
      </c>
      <c r="Q61" s="13">
        <v>0.47119525486619002</v>
      </c>
      <c r="R61" s="13">
        <v>0.56767362104862096</v>
      </c>
      <c r="S61" s="13">
        <v>0.36830855706308802</v>
      </c>
      <c r="T61" s="13">
        <v>-0.32226279534241298</v>
      </c>
      <c r="U61" s="13">
        <v>-0.73388862791628295</v>
      </c>
      <c r="V61" s="13">
        <v>-0.30196134816711601</v>
      </c>
      <c r="W61" s="13" t="s">
        <v>117</v>
      </c>
      <c r="X61" s="13" t="s">
        <v>92</v>
      </c>
      <c r="Y61" s="13"/>
      <c r="Z61" s="13"/>
      <c r="AA61" s="13"/>
      <c r="AB61" s="13"/>
      <c r="AC61" s="13"/>
      <c r="AD61" s="13"/>
      <c r="AE61" s="13" t="s">
        <v>417</v>
      </c>
      <c r="AF61" s="13" t="s">
        <v>418</v>
      </c>
    </row>
    <row r="62" spans="1:32" s="5" customFormat="1" x14ac:dyDescent="0.3">
      <c r="A62" s="13" t="s">
        <v>46</v>
      </c>
      <c r="B62" s="13" t="s">
        <v>435</v>
      </c>
      <c r="C62" s="13" t="s">
        <v>436</v>
      </c>
      <c r="D62" s="13">
        <v>88</v>
      </c>
      <c r="E62" s="13" t="s">
        <v>49</v>
      </c>
      <c r="F62" s="14" t="s">
        <v>421</v>
      </c>
      <c r="G62" s="13" t="s">
        <v>437</v>
      </c>
      <c r="H62" s="13"/>
      <c r="I62" s="13" t="s">
        <v>416</v>
      </c>
      <c r="J62" s="13"/>
      <c r="K62" s="13">
        <v>0</v>
      </c>
      <c r="L62" s="15" t="s">
        <v>438</v>
      </c>
      <c r="M62" s="15" t="s">
        <v>36</v>
      </c>
      <c r="N62" s="15" t="s">
        <v>439</v>
      </c>
      <c r="O62" s="13"/>
      <c r="P62" s="13"/>
      <c r="Q62" s="13">
        <v>-0.23187347434733299</v>
      </c>
      <c r="R62" s="13">
        <v>-0.21170933956931701</v>
      </c>
      <c r="S62" s="13">
        <v>5.8369400222781399E-3</v>
      </c>
      <c r="T62" s="13">
        <v>0.32026887096566697</v>
      </c>
      <c r="U62" s="13">
        <v>-6.3052170535301794E-2</v>
      </c>
      <c r="V62" s="13">
        <v>0.19013205761384899</v>
      </c>
      <c r="W62" s="13"/>
      <c r="X62" s="13" t="s">
        <v>439</v>
      </c>
      <c r="Y62" s="13"/>
      <c r="Z62" s="13"/>
      <c r="AA62" s="13"/>
      <c r="AB62" s="13"/>
      <c r="AC62" s="13"/>
      <c r="AD62" s="13"/>
      <c r="AE62" s="13" t="s">
        <v>424</v>
      </c>
      <c r="AF62" s="13" t="s">
        <v>425</v>
      </c>
    </row>
    <row r="63" spans="1:32" s="5" customFormat="1" x14ac:dyDescent="0.3">
      <c r="A63" s="13" t="s">
        <v>59</v>
      </c>
      <c r="B63" s="13" t="s">
        <v>440</v>
      </c>
      <c r="C63" s="13" t="s">
        <v>432</v>
      </c>
      <c r="D63" s="13">
        <v>127</v>
      </c>
      <c r="E63" s="13" t="s">
        <v>49</v>
      </c>
      <c r="F63" s="14" t="s">
        <v>428</v>
      </c>
      <c r="G63" s="13" t="s">
        <v>433</v>
      </c>
      <c r="H63" s="13"/>
      <c r="I63" s="13" t="s">
        <v>416</v>
      </c>
      <c r="J63" s="13"/>
      <c r="K63" s="13">
        <v>1</v>
      </c>
      <c r="L63" s="15" t="s">
        <v>434</v>
      </c>
      <c r="M63" s="15" t="s">
        <v>36</v>
      </c>
      <c r="N63" s="15" t="s">
        <v>92</v>
      </c>
      <c r="O63" s="13"/>
      <c r="P63" s="13"/>
      <c r="Q63" s="13">
        <v>0.62557297170302795</v>
      </c>
      <c r="R63" s="13">
        <v>0.76138541468156995</v>
      </c>
      <c r="S63" s="13">
        <v>0.237763923736697</v>
      </c>
      <c r="T63" s="13">
        <v>-0.35297934506142398</v>
      </c>
      <c r="U63" s="13">
        <v>-0.36518117356152402</v>
      </c>
      <c r="V63" s="13">
        <v>-0.67043425556959202</v>
      </c>
      <c r="W63" s="13"/>
      <c r="X63" s="13" t="s">
        <v>92</v>
      </c>
      <c r="Y63" s="13"/>
      <c r="Z63" s="13"/>
      <c r="AA63" s="13"/>
      <c r="AB63" s="13"/>
      <c r="AC63" s="13"/>
      <c r="AD63" s="13"/>
      <c r="AE63" s="13" t="s">
        <v>417</v>
      </c>
      <c r="AF63" s="13" t="s">
        <v>418</v>
      </c>
    </row>
    <row r="64" spans="1:32" s="5" customFormat="1" x14ac:dyDescent="0.3">
      <c r="A64" s="13" t="s">
        <v>93</v>
      </c>
      <c r="B64" s="13" t="s">
        <v>441</v>
      </c>
      <c r="C64" s="13" t="s">
        <v>420</v>
      </c>
      <c r="D64" s="13">
        <v>312</v>
      </c>
      <c r="E64" s="13" t="s">
        <v>49</v>
      </c>
      <c r="F64" s="14" t="s">
        <v>421</v>
      </c>
      <c r="G64" s="13" t="s">
        <v>422</v>
      </c>
      <c r="H64" s="13"/>
      <c r="I64" s="13" t="s">
        <v>416</v>
      </c>
      <c r="J64" s="13"/>
      <c r="K64" s="13">
        <v>0</v>
      </c>
      <c r="L64" s="15"/>
      <c r="M64" s="15" t="s">
        <v>36</v>
      </c>
      <c r="N64" s="15" t="s">
        <v>423</v>
      </c>
      <c r="O64" s="13"/>
      <c r="P64" s="13"/>
      <c r="Q64" s="13">
        <v>7.9561474614218905E-2</v>
      </c>
      <c r="R64" s="13">
        <v>0.25359592087215399</v>
      </c>
      <c r="S64" s="13">
        <v>-2.8539970551530302E-3</v>
      </c>
      <c r="T64" s="13">
        <v>3.7811891597615901E-2</v>
      </c>
      <c r="U64" s="13">
        <v>-3.6141282890610103E-2</v>
      </c>
      <c r="V64" s="13">
        <v>-9.4517598784289794E-2</v>
      </c>
      <c r="W64" s="13"/>
      <c r="X64" s="13" t="s">
        <v>423</v>
      </c>
      <c r="Y64" s="13"/>
      <c r="Z64" s="13"/>
      <c r="AA64" s="13"/>
      <c r="AB64" s="13"/>
      <c r="AC64" s="13"/>
      <c r="AD64" s="13"/>
      <c r="AE64" s="13" t="s">
        <v>424</v>
      </c>
      <c r="AF64" s="13" t="s">
        <v>425</v>
      </c>
    </row>
    <row r="65" spans="1:32" s="5" customFormat="1" x14ac:dyDescent="0.3">
      <c r="A65" s="13" t="s">
        <v>93</v>
      </c>
      <c r="B65" s="13" t="s">
        <v>442</v>
      </c>
      <c r="C65" s="13" t="s">
        <v>436</v>
      </c>
      <c r="D65" s="13">
        <v>317</v>
      </c>
      <c r="E65" s="13" t="s">
        <v>49</v>
      </c>
      <c r="F65" s="14" t="s">
        <v>421</v>
      </c>
      <c r="G65" s="13" t="s">
        <v>437</v>
      </c>
      <c r="H65" s="13"/>
      <c r="I65" s="13" t="s">
        <v>416</v>
      </c>
      <c r="J65" s="13"/>
      <c r="K65" s="13">
        <v>0</v>
      </c>
      <c r="L65" s="15" t="s">
        <v>438</v>
      </c>
      <c r="M65" s="15" t="s">
        <v>36</v>
      </c>
      <c r="N65" s="15" t="s">
        <v>439</v>
      </c>
      <c r="O65" s="13"/>
      <c r="P65" s="13"/>
      <c r="Q65" s="13">
        <v>-0.178337241258512</v>
      </c>
      <c r="R65" s="13">
        <v>-0.37092512878192202</v>
      </c>
      <c r="S65" s="13">
        <v>-5.0355898972985003E-3</v>
      </c>
      <c r="T65" s="13">
        <v>5.6380631939496002E-2</v>
      </c>
      <c r="U65" s="13">
        <v>0.24039820939076401</v>
      </c>
      <c r="V65" s="13">
        <v>4.3566038052768201E-2</v>
      </c>
      <c r="W65" s="13"/>
      <c r="X65" s="13" t="s">
        <v>439</v>
      </c>
      <c r="Y65" s="13"/>
      <c r="Z65" s="13"/>
      <c r="AA65" s="13"/>
      <c r="AB65" s="13"/>
      <c r="AC65" s="13"/>
      <c r="AD65" s="13"/>
      <c r="AE65" s="13" t="s">
        <v>424</v>
      </c>
      <c r="AF65" s="13" t="s">
        <v>425</v>
      </c>
    </row>
    <row r="66" spans="1:32" s="5" customFormat="1" x14ac:dyDescent="0.3">
      <c r="A66" s="13" t="s">
        <v>232</v>
      </c>
      <c r="B66" s="13" t="s">
        <v>443</v>
      </c>
      <c r="C66" s="13" t="s">
        <v>444</v>
      </c>
      <c r="D66" s="13">
        <v>291</v>
      </c>
      <c r="E66" s="13" t="s">
        <v>235</v>
      </c>
      <c r="F66" s="14" t="s">
        <v>445</v>
      </c>
      <c r="G66" s="13" t="s">
        <v>446</v>
      </c>
      <c r="H66" s="13"/>
      <c r="I66" s="13" t="s">
        <v>416</v>
      </c>
      <c r="J66" s="13"/>
      <c r="K66" s="13">
        <v>1</v>
      </c>
      <c r="L66" s="15"/>
      <c r="M66" s="15" t="s">
        <v>36</v>
      </c>
      <c r="N66" s="15" t="s">
        <v>92</v>
      </c>
      <c r="O66" s="13"/>
      <c r="P66" s="13"/>
      <c r="Q66" s="13"/>
      <c r="R66" s="13"/>
      <c r="S66" s="13"/>
      <c r="T66" s="13"/>
      <c r="U66" s="13"/>
      <c r="V66" s="13"/>
      <c r="W66" s="13"/>
      <c r="X66" s="13" t="s">
        <v>92</v>
      </c>
      <c r="Y66" s="13"/>
      <c r="Z66" s="13" t="s">
        <v>175</v>
      </c>
      <c r="AA66" s="13"/>
      <c r="AB66" s="13"/>
      <c r="AC66" s="13"/>
      <c r="AD66" s="13"/>
      <c r="AE66" s="13" t="s">
        <v>417</v>
      </c>
      <c r="AF66" s="13" t="s">
        <v>418</v>
      </c>
    </row>
    <row r="67" spans="1:32" s="5" customFormat="1" x14ac:dyDescent="0.3">
      <c r="A67" s="13" t="s">
        <v>232</v>
      </c>
      <c r="B67" s="13" t="s">
        <v>447</v>
      </c>
      <c r="C67" s="13" t="s">
        <v>444</v>
      </c>
      <c r="D67" s="13">
        <v>289</v>
      </c>
      <c r="E67" s="13" t="s">
        <v>235</v>
      </c>
      <c r="F67" s="14" t="s">
        <v>445</v>
      </c>
      <c r="G67" s="13" t="s">
        <v>446</v>
      </c>
      <c r="H67" s="13"/>
      <c r="I67" s="13" t="s">
        <v>416</v>
      </c>
      <c r="J67" s="13"/>
      <c r="K67" s="13">
        <v>1</v>
      </c>
      <c r="L67" s="15"/>
      <c r="M67" s="15" t="s">
        <v>36</v>
      </c>
      <c r="N67" s="15" t="s">
        <v>92</v>
      </c>
      <c r="O67" s="13"/>
      <c r="P67" s="13"/>
      <c r="Q67" s="13"/>
      <c r="R67" s="13"/>
      <c r="S67" s="13"/>
      <c r="T67" s="13"/>
      <c r="U67" s="13"/>
      <c r="V67" s="13"/>
      <c r="W67" s="13"/>
      <c r="X67" s="13" t="s">
        <v>92</v>
      </c>
      <c r="Y67" s="13"/>
      <c r="Z67" s="13" t="s">
        <v>175</v>
      </c>
      <c r="AA67" s="13"/>
      <c r="AB67" s="13"/>
      <c r="AC67" s="13"/>
      <c r="AD67" s="13"/>
      <c r="AE67" s="13" t="s">
        <v>417</v>
      </c>
      <c r="AF67" s="13" t="s">
        <v>418</v>
      </c>
    </row>
    <row r="68" spans="1:32" s="5" customFormat="1" x14ac:dyDescent="0.3">
      <c r="A68" s="13" t="s">
        <v>232</v>
      </c>
      <c r="B68" s="13" t="s">
        <v>448</v>
      </c>
      <c r="C68" s="13" t="s">
        <v>449</v>
      </c>
      <c r="D68" s="13">
        <v>123</v>
      </c>
      <c r="E68" s="13" t="s">
        <v>235</v>
      </c>
      <c r="F68" s="14" t="s">
        <v>445</v>
      </c>
      <c r="G68" s="13" t="s">
        <v>450</v>
      </c>
      <c r="H68" s="13"/>
      <c r="I68" s="13" t="s">
        <v>416</v>
      </c>
      <c r="J68" s="13"/>
      <c r="K68" s="13">
        <v>1</v>
      </c>
      <c r="L68" s="15"/>
      <c r="M68" s="15" t="s">
        <v>36</v>
      </c>
      <c r="N68" s="15" t="s">
        <v>55</v>
      </c>
      <c r="O68" s="13"/>
      <c r="P68" s="13"/>
      <c r="Q68" s="13"/>
      <c r="R68" s="13"/>
      <c r="S68" s="13"/>
      <c r="T68" s="13"/>
      <c r="U68" s="13"/>
      <c r="V68" s="13"/>
      <c r="W68" s="13"/>
      <c r="X68" s="13" t="s">
        <v>55</v>
      </c>
      <c r="Y68" s="13"/>
      <c r="Z68" s="13" t="s">
        <v>175</v>
      </c>
      <c r="AA68" s="13"/>
      <c r="AB68" s="13"/>
      <c r="AC68" s="13"/>
      <c r="AD68" s="13"/>
      <c r="AE68" s="13" t="s">
        <v>417</v>
      </c>
      <c r="AF68" s="13" t="s">
        <v>418</v>
      </c>
    </row>
    <row r="69" spans="1:32" s="5" customFormat="1" x14ac:dyDescent="0.3">
      <c r="A69" s="13" t="s">
        <v>46</v>
      </c>
      <c r="B69" s="13" t="s">
        <v>522</v>
      </c>
      <c r="C69" s="13" t="s">
        <v>523</v>
      </c>
      <c r="D69" s="13">
        <v>710</v>
      </c>
      <c r="E69" s="13" t="s">
        <v>49</v>
      </c>
      <c r="F69" s="14" t="s">
        <v>524</v>
      </c>
      <c r="G69" s="13" t="s">
        <v>525</v>
      </c>
      <c r="H69" s="13" t="s">
        <v>526</v>
      </c>
      <c r="I69" s="13" t="s">
        <v>526</v>
      </c>
      <c r="J69" s="13"/>
      <c r="K69" s="13">
        <v>0</v>
      </c>
      <c r="L69" s="15"/>
      <c r="M69" s="15" t="s">
        <v>36</v>
      </c>
      <c r="N69" s="15" t="s">
        <v>148</v>
      </c>
      <c r="O69" s="13"/>
      <c r="P69" s="13"/>
      <c r="Q69" s="13">
        <v>0.96850156529183895</v>
      </c>
      <c r="R69" s="13">
        <v>0.79764863771127303</v>
      </c>
      <c r="S69" s="13">
        <v>0.411466961133512</v>
      </c>
      <c r="T69" s="13">
        <v>-0.38496586351076301</v>
      </c>
      <c r="U69" s="13">
        <v>-1.1252617834432701</v>
      </c>
      <c r="V69" s="13">
        <v>0.14913022421004099</v>
      </c>
      <c r="W69" s="13"/>
      <c r="X69" s="13" t="s">
        <v>148</v>
      </c>
      <c r="Y69" s="13" t="s">
        <v>527</v>
      </c>
      <c r="Z69" s="13" t="s">
        <v>528</v>
      </c>
      <c r="AA69" s="13" t="s">
        <v>43</v>
      </c>
      <c r="AB69" s="13"/>
      <c r="AC69" s="13"/>
      <c r="AD69" s="13"/>
      <c r="AE69" s="13" t="s">
        <v>529</v>
      </c>
      <c r="AF69" s="13" t="s">
        <v>530</v>
      </c>
    </row>
    <row r="70" spans="1:32" s="5" customFormat="1" x14ac:dyDescent="0.3">
      <c r="A70" s="13" t="s">
        <v>28</v>
      </c>
      <c r="B70" s="13" t="s">
        <v>531</v>
      </c>
      <c r="C70" s="13" t="s">
        <v>523</v>
      </c>
      <c r="D70" s="13">
        <v>313</v>
      </c>
      <c r="E70" s="13" t="s">
        <v>31</v>
      </c>
      <c r="F70" s="14" t="s">
        <v>524</v>
      </c>
      <c r="G70" s="13" t="s">
        <v>525</v>
      </c>
      <c r="H70" s="13" t="s">
        <v>526</v>
      </c>
      <c r="I70" s="13" t="s">
        <v>526</v>
      </c>
      <c r="J70" s="13"/>
      <c r="K70" s="13">
        <v>0</v>
      </c>
      <c r="L70" s="15"/>
      <c r="M70" s="15" t="s">
        <v>36</v>
      </c>
      <c r="N70" s="15" t="s">
        <v>148</v>
      </c>
      <c r="O70" s="13"/>
      <c r="P70" s="13"/>
      <c r="Q70" s="13">
        <v>1.88951008013302</v>
      </c>
      <c r="R70" s="13">
        <v>0.70999854656593697</v>
      </c>
      <c r="S70" s="13">
        <v>0.17830135733902699</v>
      </c>
      <c r="T70" s="13">
        <v>-0.90062140577211003</v>
      </c>
      <c r="U70" s="13">
        <v>-0.52373570147071002</v>
      </c>
      <c r="V70" s="13">
        <v>9.0807226054108407E-3</v>
      </c>
      <c r="W70" s="13"/>
      <c r="X70" s="13" t="s">
        <v>148</v>
      </c>
      <c r="Y70" s="13" t="s">
        <v>527</v>
      </c>
      <c r="Z70" s="13" t="s">
        <v>528</v>
      </c>
      <c r="AA70" s="13" t="s">
        <v>43</v>
      </c>
      <c r="AB70" s="13"/>
      <c r="AC70" s="13"/>
      <c r="AD70" s="13"/>
      <c r="AE70" s="13" t="s">
        <v>529</v>
      </c>
      <c r="AF70" s="13" t="s">
        <v>530</v>
      </c>
    </row>
    <row r="71" spans="1:32" s="5" customFormat="1" x14ac:dyDescent="0.3">
      <c r="A71" s="13" t="s">
        <v>28</v>
      </c>
      <c r="B71" s="13" t="s">
        <v>532</v>
      </c>
      <c r="C71" s="13" t="s">
        <v>523</v>
      </c>
      <c r="D71" s="13">
        <v>558</v>
      </c>
      <c r="E71" s="13" t="s">
        <v>31</v>
      </c>
      <c r="F71" s="14" t="s">
        <v>524</v>
      </c>
      <c r="G71" s="13" t="s">
        <v>525</v>
      </c>
      <c r="H71" s="13" t="s">
        <v>526</v>
      </c>
      <c r="I71" s="13" t="s">
        <v>526</v>
      </c>
      <c r="J71" s="13"/>
      <c r="K71" s="13">
        <v>0</v>
      </c>
      <c r="L71" s="15"/>
      <c r="M71" s="15" t="s">
        <v>36</v>
      </c>
      <c r="N71" s="15" t="s">
        <v>148</v>
      </c>
      <c r="O71" s="13"/>
      <c r="P71" s="13"/>
      <c r="Q71" s="13">
        <v>1.4427099177634</v>
      </c>
      <c r="R71" s="13">
        <v>1.1152493215122099</v>
      </c>
      <c r="S71" s="13">
        <v>0.101914908015543</v>
      </c>
      <c r="T71" s="13">
        <v>-0.55316841814233597</v>
      </c>
      <c r="U71" s="13">
        <v>-0.40610624916007898</v>
      </c>
      <c r="V71" s="13">
        <v>-0.14481655285178099</v>
      </c>
      <c r="W71" s="13"/>
      <c r="X71" s="13" t="s">
        <v>148</v>
      </c>
      <c r="Y71" s="13" t="s">
        <v>527</v>
      </c>
      <c r="Z71" s="13" t="s">
        <v>528</v>
      </c>
      <c r="AA71" s="13" t="s">
        <v>43</v>
      </c>
      <c r="AB71" s="13"/>
      <c r="AC71" s="13"/>
      <c r="AD71" s="13"/>
      <c r="AE71" s="13" t="s">
        <v>529</v>
      </c>
      <c r="AF71" s="13" t="s">
        <v>530</v>
      </c>
    </row>
    <row r="72" spans="1:32" s="5" customFormat="1" x14ac:dyDescent="0.3">
      <c r="A72" s="13" t="s">
        <v>46</v>
      </c>
      <c r="B72" s="13" t="s">
        <v>202</v>
      </c>
      <c r="C72" s="13" t="s">
        <v>203</v>
      </c>
      <c r="D72" s="13">
        <v>72</v>
      </c>
      <c r="E72" s="13" t="s">
        <v>49</v>
      </c>
      <c r="F72" s="14" t="s">
        <v>204</v>
      </c>
      <c r="G72" s="13" t="s">
        <v>205</v>
      </c>
      <c r="H72" s="13" t="s">
        <v>206</v>
      </c>
      <c r="I72" s="13" t="s">
        <v>207</v>
      </c>
      <c r="J72" s="13"/>
      <c r="K72" s="13">
        <v>0</v>
      </c>
      <c r="L72" s="15"/>
      <c r="M72" s="15" t="s">
        <v>36</v>
      </c>
      <c r="N72" s="15" t="s">
        <v>37</v>
      </c>
      <c r="O72" s="13">
        <v>1.78439841022262E-3</v>
      </c>
      <c r="P72" s="13" t="s">
        <v>68</v>
      </c>
      <c r="Q72" s="13">
        <v>0.18335901243684799</v>
      </c>
      <c r="R72" s="13">
        <v>0.13490717733777699</v>
      </c>
      <c r="S72" s="13">
        <v>0.116228009421876</v>
      </c>
      <c r="T72" s="13">
        <v>-4.4124411666555501E-2</v>
      </c>
      <c r="U72" s="13">
        <v>-0.11275951752425301</v>
      </c>
      <c r="V72" s="13">
        <v>-8.8368504865281305E-2</v>
      </c>
      <c r="W72" s="13"/>
      <c r="X72" s="13" t="s">
        <v>37</v>
      </c>
      <c r="Y72" s="13" t="s">
        <v>208</v>
      </c>
      <c r="Z72" s="13" t="s">
        <v>209</v>
      </c>
      <c r="AA72" s="13" t="s">
        <v>210</v>
      </c>
      <c r="AB72" s="13"/>
      <c r="AC72" s="13"/>
      <c r="AD72" s="13"/>
      <c r="AE72" s="13" t="s">
        <v>211</v>
      </c>
      <c r="AF72" s="13" t="s">
        <v>212</v>
      </c>
    </row>
    <row r="73" spans="1:32" s="5" customFormat="1" x14ac:dyDescent="0.3">
      <c r="A73" s="13" t="s">
        <v>46</v>
      </c>
      <c r="B73" s="13" t="s">
        <v>213</v>
      </c>
      <c r="C73" s="13" t="s">
        <v>203</v>
      </c>
      <c r="D73" s="13">
        <v>99</v>
      </c>
      <c r="E73" s="13" t="s">
        <v>49</v>
      </c>
      <c r="F73" s="14" t="s">
        <v>204</v>
      </c>
      <c r="G73" s="13" t="s">
        <v>205</v>
      </c>
      <c r="H73" s="13" t="s">
        <v>206</v>
      </c>
      <c r="I73" s="13" t="s">
        <v>207</v>
      </c>
      <c r="J73" s="13"/>
      <c r="K73" s="13">
        <v>0</v>
      </c>
      <c r="L73" s="15"/>
      <c r="M73" s="15" t="s">
        <v>36</v>
      </c>
      <c r="N73" s="15" t="s">
        <v>37</v>
      </c>
      <c r="O73" s="13"/>
      <c r="P73" s="13"/>
      <c r="Q73" s="13">
        <v>-4.6567663980150803E-2</v>
      </c>
      <c r="R73" s="13">
        <v>-0.25280848063352102</v>
      </c>
      <c r="S73" s="13">
        <v>-0.33655345658076202</v>
      </c>
      <c r="T73" s="13">
        <v>0.15859269364002099</v>
      </c>
      <c r="U73" s="13">
        <v>0.157844048704116</v>
      </c>
      <c r="V73" s="13">
        <v>0.122473850526962</v>
      </c>
      <c r="W73" s="13"/>
      <c r="X73" s="13" t="s">
        <v>37</v>
      </c>
      <c r="Y73" s="13" t="s">
        <v>208</v>
      </c>
      <c r="Z73" s="13" t="s">
        <v>209</v>
      </c>
      <c r="AA73" s="13" t="s">
        <v>210</v>
      </c>
      <c r="AB73" s="13"/>
      <c r="AC73" s="13"/>
      <c r="AD73" s="13"/>
      <c r="AE73" s="13" t="s">
        <v>211</v>
      </c>
      <c r="AF73" s="13" t="s">
        <v>212</v>
      </c>
    </row>
    <row r="74" spans="1:32" s="5" customFormat="1" x14ac:dyDescent="0.3">
      <c r="A74" s="13" t="s">
        <v>28</v>
      </c>
      <c r="B74" s="13" t="s">
        <v>214</v>
      </c>
      <c r="C74" s="13" t="s">
        <v>215</v>
      </c>
      <c r="D74" s="13">
        <v>598</v>
      </c>
      <c r="E74" s="13" t="s">
        <v>31</v>
      </c>
      <c r="F74" s="14" t="s">
        <v>216</v>
      </c>
      <c r="G74" s="13" t="s">
        <v>217</v>
      </c>
      <c r="H74" s="13" t="s">
        <v>218</v>
      </c>
      <c r="I74" s="13" t="s">
        <v>218</v>
      </c>
      <c r="J74" s="13"/>
      <c r="K74" s="13">
        <v>0</v>
      </c>
      <c r="L74" s="15" t="s">
        <v>219</v>
      </c>
      <c r="M74" s="15" t="s">
        <v>36</v>
      </c>
      <c r="N74" s="15" t="s">
        <v>92</v>
      </c>
      <c r="O74" s="13"/>
      <c r="P74" s="13"/>
      <c r="Q74" s="13">
        <v>0.18322182405577001</v>
      </c>
      <c r="R74" s="13">
        <v>0.50556447274131799</v>
      </c>
      <c r="S74" s="13">
        <v>7.8410248781786804E-2</v>
      </c>
      <c r="T74" s="13">
        <v>-0.11819110396161001</v>
      </c>
      <c r="U74" s="13">
        <v>-0.233590627941312</v>
      </c>
      <c r="V74" s="13">
        <v>0.30305703409648799</v>
      </c>
      <c r="W74" s="13"/>
      <c r="X74" s="13" t="s">
        <v>92</v>
      </c>
      <c r="Y74" s="13"/>
      <c r="Z74" s="13" t="s">
        <v>220</v>
      </c>
      <c r="AA74" s="13" t="s">
        <v>43</v>
      </c>
      <c r="AB74" s="13"/>
      <c r="AC74" s="13"/>
      <c r="AD74" s="13"/>
      <c r="AE74" s="13"/>
      <c r="AF74" s="13"/>
    </row>
    <row r="75" spans="1:32" s="5" customFormat="1" x14ac:dyDescent="0.3">
      <c r="A75" s="13" t="s">
        <v>28</v>
      </c>
      <c r="B75" s="13" t="s">
        <v>221</v>
      </c>
      <c r="C75" s="13" t="s">
        <v>215</v>
      </c>
      <c r="D75" s="13">
        <v>603</v>
      </c>
      <c r="E75" s="13" t="s">
        <v>31</v>
      </c>
      <c r="F75" s="14" t="s">
        <v>216</v>
      </c>
      <c r="G75" s="13" t="s">
        <v>217</v>
      </c>
      <c r="H75" s="13" t="s">
        <v>218</v>
      </c>
      <c r="I75" s="13" t="s">
        <v>218</v>
      </c>
      <c r="J75" s="13"/>
      <c r="K75" s="13">
        <v>0</v>
      </c>
      <c r="L75" s="15" t="s">
        <v>219</v>
      </c>
      <c r="M75" s="15" t="s">
        <v>36</v>
      </c>
      <c r="N75" s="15" t="s">
        <v>92</v>
      </c>
      <c r="O75" s="13"/>
      <c r="P75" s="13"/>
      <c r="Q75" s="13">
        <v>-0.71710645293499398</v>
      </c>
      <c r="R75" s="13">
        <v>2.3477650148676601E-2</v>
      </c>
      <c r="S75" s="13">
        <v>-3.2021581755347098E-2</v>
      </c>
      <c r="T75" s="13">
        <v>-0.35522941434486</v>
      </c>
      <c r="U75" s="13">
        <v>6.7796560780662402E-2</v>
      </c>
      <c r="V75" s="13">
        <v>-4.98118639821385E-2</v>
      </c>
      <c r="W75" s="13"/>
      <c r="X75" s="13" t="s">
        <v>92</v>
      </c>
      <c r="Y75" s="13"/>
      <c r="Z75" s="13" t="s">
        <v>220</v>
      </c>
      <c r="AA75" s="13" t="s">
        <v>43</v>
      </c>
      <c r="AB75" s="13"/>
      <c r="AC75" s="13"/>
      <c r="AD75" s="13"/>
      <c r="AE75" s="13"/>
      <c r="AF75" s="13"/>
    </row>
    <row r="76" spans="1:32" s="5" customFormat="1" x14ac:dyDescent="0.3">
      <c r="A76" s="13" t="s">
        <v>28</v>
      </c>
      <c r="B76" s="13" t="s">
        <v>222</v>
      </c>
      <c r="C76" s="13" t="s">
        <v>223</v>
      </c>
      <c r="D76" s="13">
        <v>100</v>
      </c>
      <c r="E76" s="13" t="s">
        <v>31</v>
      </c>
      <c r="F76" s="14" t="s">
        <v>224</v>
      </c>
      <c r="G76" s="13" t="s">
        <v>225</v>
      </c>
      <c r="H76" s="13" t="s">
        <v>226</v>
      </c>
      <c r="I76" s="13" t="s">
        <v>226</v>
      </c>
      <c r="J76" s="13"/>
      <c r="K76" s="13">
        <v>0</v>
      </c>
      <c r="L76" s="15"/>
      <c r="M76" s="15" t="s">
        <v>36</v>
      </c>
      <c r="N76" s="15" t="s">
        <v>227</v>
      </c>
      <c r="O76" s="13"/>
      <c r="P76" s="13"/>
      <c r="Q76" s="13">
        <v>0.65172503416701</v>
      </c>
      <c r="R76" s="13">
        <v>-0.143452790081121</v>
      </c>
      <c r="S76" s="13">
        <v>-9.5683348055307899E-2</v>
      </c>
      <c r="T76" s="13">
        <v>-0.17691190830817</v>
      </c>
      <c r="U76" s="13">
        <v>-0.27139787876841998</v>
      </c>
      <c r="V76" s="13">
        <v>-9.89664508010209E-2</v>
      </c>
      <c r="W76" s="13"/>
      <c r="X76" s="13" t="s">
        <v>227</v>
      </c>
      <c r="Y76" s="13" t="s">
        <v>228</v>
      </c>
      <c r="Z76" s="13" t="s">
        <v>229</v>
      </c>
      <c r="AA76" s="13" t="s">
        <v>43</v>
      </c>
      <c r="AB76" s="13"/>
      <c r="AC76" s="13"/>
      <c r="AD76" s="13"/>
      <c r="AE76" s="13" t="s">
        <v>230</v>
      </c>
      <c r="AF76" s="13" t="s">
        <v>231</v>
      </c>
    </row>
    <row r="77" spans="1:32" s="5" customFormat="1" x14ac:dyDescent="0.3">
      <c r="A77" s="13" t="s">
        <v>232</v>
      </c>
      <c r="B77" s="13" t="s">
        <v>233</v>
      </c>
      <c r="C77" s="13" t="s">
        <v>234</v>
      </c>
      <c r="D77" s="13">
        <v>1555</v>
      </c>
      <c r="E77" s="13" t="s">
        <v>235</v>
      </c>
      <c r="F77" s="14" t="s">
        <v>236</v>
      </c>
      <c r="G77" s="13" t="s">
        <v>237</v>
      </c>
      <c r="H77" s="13" t="s">
        <v>238</v>
      </c>
      <c r="I77" s="13" t="s">
        <v>239</v>
      </c>
      <c r="J77" s="13"/>
      <c r="K77" s="13">
        <v>0</v>
      </c>
      <c r="L77" s="15" t="s">
        <v>240</v>
      </c>
      <c r="M77" s="15" t="s">
        <v>36</v>
      </c>
      <c r="N77" s="15" t="s">
        <v>55</v>
      </c>
      <c r="O77" s="13"/>
      <c r="P77" s="13"/>
      <c r="Q77" s="13">
        <v>-0.103377739845308</v>
      </c>
      <c r="R77" s="13">
        <v>-0.183122303823889</v>
      </c>
      <c r="S77" s="13">
        <v>-3.3843454971794099E-2</v>
      </c>
      <c r="T77" s="13">
        <v>-3.6848831301817701E-2</v>
      </c>
      <c r="U77" s="13">
        <v>0.33452544820476399</v>
      </c>
      <c r="V77" s="13">
        <v>0.38408457094993198</v>
      </c>
      <c r="W77" s="13"/>
      <c r="X77" s="13" t="s">
        <v>55</v>
      </c>
      <c r="Y77" s="13" t="s">
        <v>241</v>
      </c>
      <c r="Z77" s="13" t="s">
        <v>242</v>
      </c>
      <c r="AA77" s="13" t="s">
        <v>243</v>
      </c>
      <c r="AB77" s="13"/>
      <c r="AC77" s="13"/>
      <c r="AD77" s="13"/>
      <c r="AE77" s="13" t="s">
        <v>244</v>
      </c>
      <c r="AF77" s="13" t="s">
        <v>245</v>
      </c>
    </row>
    <row r="78" spans="1:32" s="5" customFormat="1" x14ac:dyDescent="0.3">
      <c r="A78" s="13" t="s">
        <v>93</v>
      </c>
      <c r="B78" s="13" t="s">
        <v>246</v>
      </c>
      <c r="C78" s="13" t="s">
        <v>247</v>
      </c>
      <c r="D78" s="13">
        <v>1998</v>
      </c>
      <c r="E78" s="13" t="s">
        <v>49</v>
      </c>
      <c r="F78" s="14" t="s">
        <v>248</v>
      </c>
      <c r="G78" s="13" t="s">
        <v>249</v>
      </c>
      <c r="H78" s="13" t="s">
        <v>250</v>
      </c>
      <c r="I78" s="13" t="s">
        <v>251</v>
      </c>
      <c r="J78" s="13"/>
      <c r="K78" s="13">
        <v>0</v>
      </c>
      <c r="L78" s="15"/>
      <c r="M78" s="15" t="s">
        <v>36</v>
      </c>
      <c r="N78" s="15" t="s">
        <v>186</v>
      </c>
      <c r="O78" s="13">
        <v>3.1207863200724901E-8</v>
      </c>
      <c r="P78" s="13" t="s">
        <v>68</v>
      </c>
      <c r="Q78" s="13">
        <v>0.52263207447872595</v>
      </c>
      <c r="R78" s="13">
        <v>0.35152249929789298</v>
      </c>
      <c r="S78" s="13">
        <v>0.15966859607098599</v>
      </c>
      <c r="T78" s="13">
        <v>-0.28575013095016499</v>
      </c>
      <c r="U78" s="13">
        <v>-0.53069992692942103</v>
      </c>
      <c r="V78" s="13">
        <v>-0.44400581943887102</v>
      </c>
      <c r="W78" s="13" t="s">
        <v>117</v>
      </c>
      <c r="X78" s="13" t="s">
        <v>186</v>
      </c>
      <c r="Y78" s="13"/>
      <c r="Z78" s="13"/>
      <c r="AA78" s="13"/>
      <c r="AB78" s="13"/>
      <c r="AC78" s="13"/>
      <c r="AD78" s="13"/>
      <c r="AE78" s="13" t="s">
        <v>252</v>
      </c>
      <c r="AF78" s="13" t="s">
        <v>253</v>
      </c>
    </row>
    <row r="79" spans="1:32" s="5" customFormat="1" x14ac:dyDescent="0.3">
      <c r="A79" s="13" t="s">
        <v>28</v>
      </c>
      <c r="B79" s="13" t="s">
        <v>254</v>
      </c>
      <c r="C79" s="13" t="s">
        <v>247</v>
      </c>
      <c r="D79" s="13">
        <v>247</v>
      </c>
      <c r="E79" s="13" t="s">
        <v>31</v>
      </c>
      <c r="F79" s="14" t="s">
        <v>248</v>
      </c>
      <c r="G79" s="13" t="s">
        <v>249</v>
      </c>
      <c r="H79" s="13" t="s">
        <v>250</v>
      </c>
      <c r="I79" s="13" t="s">
        <v>251</v>
      </c>
      <c r="J79" s="13"/>
      <c r="K79" s="13">
        <v>0</v>
      </c>
      <c r="L79" s="15"/>
      <c r="M79" s="15" t="s">
        <v>36</v>
      </c>
      <c r="N79" s="15" t="s">
        <v>186</v>
      </c>
      <c r="O79" s="13"/>
      <c r="P79" s="13"/>
      <c r="Q79" s="13"/>
      <c r="R79" s="13"/>
      <c r="S79" s="13"/>
      <c r="T79" s="13"/>
      <c r="U79" s="13"/>
      <c r="V79" s="13"/>
      <c r="W79" s="13"/>
      <c r="X79" s="13" t="s">
        <v>186</v>
      </c>
      <c r="Y79" s="13"/>
      <c r="Z79" s="13"/>
      <c r="AA79" s="13"/>
      <c r="AB79" s="13"/>
      <c r="AC79" s="13"/>
      <c r="AD79" s="13"/>
      <c r="AE79" s="13" t="s">
        <v>252</v>
      </c>
      <c r="AF79" s="13" t="s">
        <v>253</v>
      </c>
    </row>
    <row r="80" spans="1:32" s="5" customFormat="1" x14ac:dyDescent="0.3">
      <c r="A80" s="13" t="s">
        <v>28</v>
      </c>
      <c r="B80" s="13" t="s">
        <v>277</v>
      </c>
      <c r="C80" s="13" t="s">
        <v>278</v>
      </c>
      <c r="D80" s="13">
        <v>28</v>
      </c>
      <c r="E80" s="13" t="s">
        <v>80</v>
      </c>
      <c r="F80" s="14" t="s">
        <v>279</v>
      </c>
      <c r="G80" s="13" t="s">
        <v>280</v>
      </c>
      <c r="H80" s="13" t="s">
        <v>281</v>
      </c>
      <c r="I80" s="13" t="s">
        <v>282</v>
      </c>
      <c r="J80" s="13"/>
      <c r="K80" s="13">
        <v>11</v>
      </c>
      <c r="L80" s="15"/>
      <c r="M80" s="15" t="s">
        <v>36</v>
      </c>
      <c r="N80" s="15" t="s">
        <v>148</v>
      </c>
      <c r="O80" s="13">
        <v>1.84975741395513E-2</v>
      </c>
      <c r="P80" s="13"/>
      <c r="Q80" s="13">
        <v>4.8380090939143802E-4</v>
      </c>
      <c r="R80" s="13">
        <v>-0.29336260768379802</v>
      </c>
      <c r="S80" s="13">
        <v>-1.2118298391437601</v>
      </c>
      <c r="T80" s="13">
        <v>-0.90163920876390602</v>
      </c>
      <c r="U80" s="13">
        <v>-0.81201123790085905</v>
      </c>
      <c r="V80" s="13">
        <v>1.55725407117562</v>
      </c>
      <c r="W80" s="13"/>
      <c r="X80" s="13" t="s">
        <v>148</v>
      </c>
      <c r="Y80" s="13" t="s">
        <v>283</v>
      </c>
      <c r="Z80" s="13" t="s">
        <v>284</v>
      </c>
      <c r="AA80" s="13" t="s">
        <v>285</v>
      </c>
      <c r="AB80" s="13" t="s">
        <v>286</v>
      </c>
      <c r="AC80" s="13" t="s">
        <v>287</v>
      </c>
      <c r="AD80" s="13" t="s">
        <v>288</v>
      </c>
      <c r="AE80" s="13" t="s">
        <v>289</v>
      </c>
      <c r="AF80" s="13" t="s">
        <v>290</v>
      </c>
    </row>
    <row r="81" spans="1:32" s="5" customFormat="1" x14ac:dyDescent="0.3">
      <c r="A81" s="13" t="s">
        <v>46</v>
      </c>
      <c r="B81" s="13" t="s">
        <v>255</v>
      </c>
      <c r="C81" s="13" t="s">
        <v>256</v>
      </c>
      <c r="D81" s="13">
        <v>226</v>
      </c>
      <c r="E81" s="13" t="s">
        <v>49</v>
      </c>
      <c r="F81" s="14" t="s">
        <v>257</v>
      </c>
      <c r="G81" s="13" t="s">
        <v>258</v>
      </c>
      <c r="H81" s="13" t="s">
        <v>259</v>
      </c>
      <c r="I81" s="13" t="s">
        <v>259</v>
      </c>
      <c r="J81" s="13"/>
      <c r="K81" s="13">
        <v>0</v>
      </c>
      <c r="L81" s="15"/>
      <c r="M81" s="15" t="s">
        <v>36</v>
      </c>
      <c r="N81" s="15" t="s">
        <v>148</v>
      </c>
      <c r="O81" s="13"/>
      <c r="P81" s="13"/>
      <c r="Q81" s="13">
        <v>-0.86415267494599002</v>
      </c>
      <c r="R81" s="13">
        <v>-0.94228450214371295</v>
      </c>
      <c r="S81" s="13">
        <v>-4.1702231364860898E-2</v>
      </c>
      <c r="T81" s="13">
        <v>0.472474293433016</v>
      </c>
      <c r="U81" s="13">
        <v>-0.106205809674512</v>
      </c>
      <c r="V81" s="13">
        <v>0.43547639113632602</v>
      </c>
      <c r="W81" s="13"/>
      <c r="X81" s="13" t="s">
        <v>148</v>
      </c>
      <c r="Y81" s="13"/>
      <c r="Z81" s="13" t="s">
        <v>260</v>
      </c>
      <c r="AA81" s="13" t="s">
        <v>43</v>
      </c>
      <c r="AB81" s="13"/>
      <c r="AC81" s="13"/>
      <c r="AD81" s="13"/>
      <c r="AE81" s="13" t="s">
        <v>261</v>
      </c>
      <c r="AF81" s="13" t="s">
        <v>262</v>
      </c>
    </row>
    <row r="82" spans="1:32" s="5" customFormat="1" x14ac:dyDescent="0.3">
      <c r="A82" s="13" t="s">
        <v>93</v>
      </c>
      <c r="B82" s="13" t="s">
        <v>263</v>
      </c>
      <c r="C82" s="13" t="s">
        <v>256</v>
      </c>
      <c r="D82" s="13">
        <v>226</v>
      </c>
      <c r="E82" s="13" t="s">
        <v>49</v>
      </c>
      <c r="F82" s="14" t="s">
        <v>257</v>
      </c>
      <c r="G82" s="13" t="s">
        <v>258</v>
      </c>
      <c r="H82" s="13" t="s">
        <v>259</v>
      </c>
      <c r="I82" s="13" t="s">
        <v>259</v>
      </c>
      <c r="J82" s="13"/>
      <c r="K82" s="13">
        <v>0</v>
      </c>
      <c r="L82" s="15"/>
      <c r="M82" s="15" t="s">
        <v>36</v>
      </c>
      <c r="N82" s="15" t="s">
        <v>148</v>
      </c>
      <c r="O82" s="13">
        <v>8.1079765336217396E-6</v>
      </c>
      <c r="P82" s="13" t="s">
        <v>68</v>
      </c>
      <c r="Q82" s="13">
        <v>-1.2576110273610901</v>
      </c>
      <c r="R82" s="13">
        <v>-0.87147079205765698</v>
      </c>
      <c r="S82" s="13">
        <v>-8.62890112377801E-2</v>
      </c>
      <c r="T82" s="13">
        <v>0.33846499501191202</v>
      </c>
      <c r="U82" s="13">
        <v>0.58753827942769199</v>
      </c>
      <c r="V82" s="13">
        <v>0.12517956549468001</v>
      </c>
      <c r="W82" s="13" t="s">
        <v>71</v>
      </c>
      <c r="X82" s="13" t="s">
        <v>148</v>
      </c>
      <c r="Y82" s="13"/>
      <c r="Z82" s="13" t="s">
        <v>260</v>
      </c>
      <c r="AA82" s="13" t="s">
        <v>43</v>
      </c>
      <c r="AB82" s="13"/>
      <c r="AC82" s="13"/>
      <c r="AD82" s="13"/>
      <c r="AE82" s="13" t="s">
        <v>261</v>
      </c>
      <c r="AF82" s="13" t="s">
        <v>262</v>
      </c>
    </row>
    <row r="83" spans="1:32" s="5" customFormat="1" x14ac:dyDescent="0.3">
      <c r="A83" s="13" t="s">
        <v>93</v>
      </c>
      <c r="B83" s="13" t="s">
        <v>264</v>
      </c>
      <c r="C83" s="13" t="s">
        <v>256</v>
      </c>
      <c r="D83" s="13">
        <v>220</v>
      </c>
      <c r="E83" s="13" t="s">
        <v>49</v>
      </c>
      <c r="F83" s="14" t="s">
        <v>257</v>
      </c>
      <c r="G83" s="13" t="s">
        <v>258</v>
      </c>
      <c r="H83" s="13" t="s">
        <v>259</v>
      </c>
      <c r="I83" s="13" t="s">
        <v>259</v>
      </c>
      <c r="J83" s="13"/>
      <c r="K83" s="13">
        <v>0</v>
      </c>
      <c r="L83" s="15"/>
      <c r="M83" s="15" t="s">
        <v>36</v>
      </c>
      <c r="N83" s="15" t="s">
        <v>148</v>
      </c>
      <c r="O83" s="13"/>
      <c r="P83" s="13"/>
      <c r="Q83" s="13">
        <v>-0.99526208099333702</v>
      </c>
      <c r="R83" s="13">
        <v>-0.75885640436641399</v>
      </c>
      <c r="S83" s="13">
        <v>-5.6525179898547398E-2</v>
      </c>
      <c r="T83" s="13">
        <v>0.58272749633784804</v>
      </c>
      <c r="U83" s="13">
        <v>0.59267119276134905</v>
      </c>
      <c r="V83" s="13">
        <v>-0.348039476471937</v>
      </c>
      <c r="W83" s="13"/>
      <c r="X83" s="13" t="s">
        <v>148</v>
      </c>
      <c r="Y83" s="13"/>
      <c r="Z83" s="13" t="s">
        <v>260</v>
      </c>
      <c r="AA83" s="13" t="s">
        <v>43</v>
      </c>
      <c r="AB83" s="13"/>
      <c r="AC83" s="13"/>
      <c r="AD83" s="13"/>
      <c r="AE83" s="13" t="s">
        <v>261</v>
      </c>
      <c r="AF83" s="13" t="s">
        <v>262</v>
      </c>
    </row>
    <row r="84" spans="1:32" s="5" customFormat="1" x14ac:dyDescent="0.3">
      <c r="A84" s="13" t="s">
        <v>93</v>
      </c>
      <c r="B84" s="13" t="s">
        <v>265</v>
      </c>
      <c r="C84" s="13" t="s">
        <v>256</v>
      </c>
      <c r="D84" s="13">
        <v>304</v>
      </c>
      <c r="E84" s="13" t="s">
        <v>49</v>
      </c>
      <c r="F84" s="14" t="s">
        <v>257</v>
      </c>
      <c r="G84" s="13" t="s">
        <v>258</v>
      </c>
      <c r="H84" s="13" t="s">
        <v>259</v>
      </c>
      <c r="I84" s="13" t="s">
        <v>259</v>
      </c>
      <c r="J84" s="13"/>
      <c r="K84" s="13">
        <v>0</v>
      </c>
      <c r="L84" s="15"/>
      <c r="M84" s="15" t="s">
        <v>36</v>
      </c>
      <c r="N84" s="15" t="s">
        <v>148</v>
      </c>
      <c r="O84" s="13"/>
      <c r="P84" s="13"/>
      <c r="Q84" s="13">
        <v>-1.0419362786275099</v>
      </c>
      <c r="R84" s="13">
        <v>-0.78090487442994005</v>
      </c>
      <c r="S84" s="13">
        <v>-8.6131656868408998E-2</v>
      </c>
      <c r="T84" s="13">
        <v>0.324205456964408</v>
      </c>
      <c r="U84" s="13">
        <v>0.54316030951624195</v>
      </c>
      <c r="V84" s="13">
        <v>9.4591936343570798E-2</v>
      </c>
      <c r="W84" s="13"/>
      <c r="X84" s="13" t="s">
        <v>148</v>
      </c>
      <c r="Y84" s="13"/>
      <c r="Z84" s="13" t="s">
        <v>260</v>
      </c>
      <c r="AA84" s="13" t="s">
        <v>43</v>
      </c>
      <c r="AB84" s="13"/>
      <c r="AC84" s="13"/>
      <c r="AD84" s="13"/>
      <c r="AE84" s="13" t="s">
        <v>261</v>
      </c>
      <c r="AF84" s="13" t="s">
        <v>262</v>
      </c>
    </row>
    <row r="85" spans="1:32" s="5" customFormat="1" x14ac:dyDescent="0.3">
      <c r="A85" s="13" t="s">
        <v>93</v>
      </c>
      <c r="B85" s="13" t="s">
        <v>266</v>
      </c>
      <c r="C85" s="13" t="s">
        <v>256</v>
      </c>
      <c r="D85" s="13">
        <v>922</v>
      </c>
      <c r="E85" s="13" t="s">
        <v>49</v>
      </c>
      <c r="F85" s="14" t="s">
        <v>257</v>
      </c>
      <c r="G85" s="13" t="s">
        <v>258</v>
      </c>
      <c r="H85" s="13" t="s">
        <v>259</v>
      </c>
      <c r="I85" s="13" t="s">
        <v>259</v>
      </c>
      <c r="J85" s="13"/>
      <c r="K85" s="13">
        <v>0</v>
      </c>
      <c r="L85" s="15"/>
      <c r="M85" s="15" t="s">
        <v>36</v>
      </c>
      <c r="N85" s="15" t="s">
        <v>148</v>
      </c>
      <c r="O85" s="13"/>
      <c r="P85" s="13"/>
      <c r="Q85" s="13">
        <v>-0.40389694167364298</v>
      </c>
      <c r="R85" s="13">
        <v>-0.21368538697072501</v>
      </c>
      <c r="S85" s="13">
        <v>0.153151621750023</v>
      </c>
      <c r="T85" s="13">
        <v>0.10721659735593</v>
      </c>
      <c r="U85" s="13">
        <v>0.17256488331501599</v>
      </c>
      <c r="V85" s="13">
        <v>3.2161274780518799E-2</v>
      </c>
      <c r="W85" s="13"/>
      <c r="X85" s="13" t="s">
        <v>148</v>
      </c>
      <c r="Y85" s="13"/>
      <c r="Z85" s="13" t="s">
        <v>260</v>
      </c>
      <c r="AA85" s="13" t="s">
        <v>43</v>
      </c>
      <c r="AB85" s="13"/>
      <c r="AC85" s="13"/>
      <c r="AD85" s="13"/>
      <c r="AE85" s="13" t="s">
        <v>261</v>
      </c>
      <c r="AF85" s="13" t="s">
        <v>262</v>
      </c>
    </row>
    <row r="86" spans="1:32" s="5" customFormat="1" x14ac:dyDescent="0.3">
      <c r="A86" s="13" t="s">
        <v>93</v>
      </c>
      <c r="B86" s="13" t="s">
        <v>267</v>
      </c>
      <c r="C86" s="13" t="s">
        <v>256</v>
      </c>
      <c r="D86" s="13">
        <v>962</v>
      </c>
      <c r="E86" s="13" t="s">
        <v>49</v>
      </c>
      <c r="F86" s="14" t="s">
        <v>257</v>
      </c>
      <c r="G86" s="13" t="s">
        <v>258</v>
      </c>
      <c r="H86" s="13" t="s">
        <v>259</v>
      </c>
      <c r="I86" s="13" t="s">
        <v>259</v>
      </c>
      <c r="J86" s="13"/>
      <c r="K86" s="13">
        <v>0</v>
      </c>
      <c r="L86" s="15"/>
      <c r="M86" s="15" t="s">
        <v>36</v>
      </c>
      <c r="N86" s="15" t="s">
        <v>148</v>
      </c>
      <c r="O86" s="13"/>
      <c r="P86" s="13"/>
      <c r="Q86" s="13">
        <v>-0.279423366372827</v>
      </c>
      <c r="R86" s="13">
        <v>-0.21368538697072501</v>
      </c>
      <c r="S86" s="13">
        <v>0.182556260318812</v>
      </c>
      <c r="T86" s="13">
        <v>5.8408313286478497E-2</v>
      </c>
      <c r="U86" s="13">
        <v>7.6228300058845497E-2</v>
      </c>
      <c r="V86" s="13">
        <v>2.0665635942689602E-2</v>
      </c>
      <c r="W86" s="13"/>
      <c r="X86" s="13" t="s">
        <v>148</v>
      </c>
      <c r="Y86" s="13"/>
      <c r="Z86" s="13" t="s">
        <v>260</v>
      </c>
      <c r="AA86" s="13" t="s">
        <v>43</v>
      </c>
      <c r="AB86" s="13"/>
      <c r="AC86" s="13"/>
      <c r="AD86" s="13"/>
      <c r="AE86" s="13" t="s">
        <v>261</v>
      </c>
      <c r="AF86" s="13" t="s">
        <v>262</v>
      </c>
    </row>
    <row r="87" spans="1:32" s="5" customFormat="1" x14ac:dyDescent="0.3">
      <c r="A87" s="13" t="s">
        <v>93</v>
      </c>
      <c r="B87" s="13" t="s">
        <v>268</v>
      </c>
      <c r="C87" s="13" t="s">
        <v>256</v>
      </c>
      <c r="D87" s="13">
        <v>920</v>
      </c>
      <c r="E87" s="13" t="s">
        <v>49</v>
      </c>
      <c r="F87" s="14" t="s">
        <v>257</v>
      </c>
      <c r="G87" s="13" t="s">
        <v>258</v>
      </c>
      <c r="H87" s="13" t="s">
        <v>259</v>
      </c>
      <c r="I87" s="13" t="s">
        <v>259</v>
      </c>
      <c r="J87" s="13"/>
      <c r="K87" s="13">
        <v>0</v>
      </c>
      <c r="L87" s="15"/>
      <c r="M87" s="15" t="s">
        <v>36</v>
      </c>
      <c r="N87" s="15" t="s">
        <v>148</v>
      </c>
      <c r="O87" s="13"/>
      <c r="P87" s="13"/>
      <c r="Q87" s="13">
        <v>-0.16046467219324601</v>
      </c>
      <c r="R87" s="13">
        <v>-5.7499816133522001E-2</v>
      </c>
      <c r="S87" s="13">
        <v>4.7352770178510702E-2</v>
      </c>
      <c r="T87" s="13">
        <v>0.16545152486300499</v>
      </c>
      <c r="U87" s="13">
        <v>0.18163932782130399</v>
      </c>
      <c r="V87" s="13">
        <v>-0.14082977077300099</v>
      </c>
      <c r="W87" s="13"/>
      <c r="X87" s="13" t="s">
        <v>148</v>
      </c>
      <c r="Y87" s="13"/>
      <c r="Z87" s="13" t="s">
        <v>260</v>
      </c>
      <c r="AA87" s="13" t="s">
        <v>43</v>
      </c>
      <c r="AB87" s="13"/>
      <c r="AC87" s="13"/>
      <c r="AD87" s="13"/>
      <c r="AE87" s="13" t="s">
        <v>261</v>
      </c>
      <c r="AF87" s="13" t="s">
        <v>262</v>
      </c>
    </row>
    <row r="88" spans="1:32" s="5" customFormat="1" x14ac:dyDescent="0.3">
      <c r="A88" s="13" t="s">
        <v>93</v>
      </c>
      <c r="B88" s="13" t="s">
        <v>269</v>
      </c>
      <c r="C88" s="13" t="s">
        <v>256</v>
      </c>
      <c r="D88" s="13">
        <v>851</v>
      </c>
      <c r="E88" s="13" t="s">
        <v>49</v>
      </c>
      <c r="F88" s="14" t="s">
        <v>257</v>
      </c>
      <c r="G88" s="13" t="s">
        <v>258</v>
      </c>
      <c r="H88" s="13" t="s">
        <v>259</v>
      </c>
      <c r="I88" s="13" t="s">
        <v>259</v>
      </c>
      <c r="J88" s="13"/>
      <c r="K88" s="13">
        <v>0</v>
      </c>
      <c r="L88" s="15"/>
      <c r="M88" s="15" t="s">
        <v>36</v>
      </c>
      <c r="N88" s="15" t="s">
        <v>148</v>
      </c>
      <c r="O88" s="13"/>
      <c r="P88" s="13"/>
      <c r="Q88" s="13">
        <v>0.20978211776139799</v>
      </c>
      <c r="R88" s="13">
        <v>0.18446004858023601</v>
      </c>
      <c r="S88" s="13">
        <v>0.156668362886453</v>
      </c>
      <c r="T88" s="13">
        <v>-0.15054792132077799</v>
      </c>
      <c r="U88" s="13">
        <v>-0.13277130701221901</v>
      </c>
      <c r="V88" s="13">
        <v>-0.20300205636843799</v>
      </c>
      <c r="W88" s="13"/>
      <c r="X88" s="13" t="s">
        <v>148</v>
      </c>
      <c r="Y88" s="13"/>
      <c r="Z88" s="13" t="s">
        <v>260</v>
      </c>
      <c r="AA88" s="13" t="s">
        <v>43</v>
      </c>
      <c r="AB88" s="13"/>
      <c r="AC88" s="13"/>
      <c r="AD88" s="13"/>
      <c r="AE88" s="13" t="s">
        <v>261</v>
      </c>
      <c r="AF88" s="13" t="s">
        <v>262</v>
      </c>
    </row>
    <row r="89" spans="1:32" s="5" customFormat="1" x14ac:dyDescent="0.3">
      <c r="A89" s="13" t="s">
        <v>28</v>
      </c>
      <c r="B89" s="13" t="s">
        <v>270</v>
      </c>
      <c r="C89" s="13" t="s">
        <v>256</v>
      </c>
      <c r="D89" s="13">
        <v>177</v>
      </c>
      <c r="E89" s="13" t="s">
        <v>31</v>
      </c>
      <c r="F89" s="14" t="s">
        <v>257</v>
      </c>
      <c r="G89" s="13" t="s">
        <v>258</v>
      </c>
      <c r="H89" s="13" t="s">
        <v>259</v>
      </c>
      <c r="I89" s="13" t="s">
        <v>259</v>
      </c>
      <c r="J89" s="13"/>
      <c r="K89" s="13">
        <v>0</v>
      </c>
      <c r="L89" s="15"/>
      <c r="M89" s="15" t="s">
        <v>36</v>
      </c>
      <c r="N89" s="15" t="s">
        <v>148</v>
      </c>
      <c r="O89" s="13">
        <v>0.189428772558628</v>
      </c>
      <c r="P89" s="13"/>
      <c r="Q89" s="13">
        <v>-0.63048316319637998</v>
      </c>
      <c r="R89" s="13">
        <v>4.72128065682373E-2</v>
      </c>
      <c r="S89" s="13">
        <v>0.45597083083183398</v>
      </c>
      <c r="T89" s="13">
        <v>0.17075114117354601</v>
      </c>
      <c r="U89" s="13">
        <v>0.229395871912426</v>
      </c>
      <c r="V89" s="13">
        <v>-0.48088113470077598</v>
      </c>
      <c r="W89" s="13"/>
      <c r="X89" s="13" t="s">
        <v>148</v>
      </c>
      <c r="Y89" s="13"/>
      <c r="Z89" s="13" t="s">
        <v>260</v>
      </c>
      <c r="AA89" s="13" t="s">
        <v>43</v>
      </c>
      <c r="AB89" s="13"/>
      <c r="AC89" s="13"/>
      <c r="AD89" s="13"/>
      <c r="AE89" s="13" t="s">
        <v>261</v>
      </c>
      <c r="AF89" s="13" t="s">
        <v>262</v>
      </c>
    </row>
    <row r="90" spans="1:32" s="5" customFormat="1" x14ac:dyDescent="0.3">
      <c r="A90" s="13" t="s">
        <v>28</v>
      </c>
      <c r="B90" s="13" t="s">
        <v>271</v>
      </c>
      <c r="C90" s="13" t="s">
        <v>256</v>
      </c>
      <c r="D90" s="13">
        <v>355</v>
      </c>
      <c r="E90" s="13" t="s">
        <v>31</v>
      </c>
      <c r="F90" s="14" t="s">
        <v>257</v>
      </c>
      <c r="G90" s="13" t="s">
        <v>258</v>
      </c>
      <c r="H90" s="13" t="s">
        <v>259</v>
      </c>
      <c r="I90" s="13" t="s">
        <v>259</v>
      </c>
      <c r="J90" s="13"/>
      <c r="K90" s="13">
        <v>0</v>
      </c>
      <c r="L90" s="15"/>
      <c r="M90" s="15" t="s">
        <v>36</v>
      </c>
      <c r="N90" s="15" t="s">
        <v>148</v>
      </c>
      <c r="O90" s="13">
        <v>4.3082831871297102E-7</v>
      </c>
      <c r="P90" s="13" t="s">
        <v>68</v>
      </c>
      <c r="Q90" s="13">
        <v>8.6735723501132594E-2</v>
      </c>
      <c r="R90" s="13">
        <v>0.41570254109330002</v>
      </c>
      <c r="S90" s="13">
        <v>0.64923628907340603</v>
      </c>
      <c r="T90" s="13">
        <v>-6.5352635023442004E-2</v>
      </c>
      <c r="U90" s="13">
        <v>2.7132360198784001E-2</v>
      </c>
      <c r="V90" s="13">
        <v>-0.61817677666214599</v>
      </c>
      <c r="W90" s="13" t="s">
        <v>125</v>
      </c>
      <c r="X90" s="13" t="s">
        <v>148</v>
      </c>
      <c r="Y90" s="13"/>
      <c r="Z90" s="13" t="s">
        <v>260</v>
      </c>
      <c r="AA90" s="13" t="s">
        <v>43</v>
      </c>
      <c r="AB90" s="13"/>
      <c r="AC90" s="13"/>
      <c r="AD90" s="13"/>
      <c r="AE90" s="13" t="s">
        <v>261</v>
      </c>
      <c r="AF90" s="13" t="s">
        <v>262</v>
      </c>
    </row>
    <row r="91" spans="1:32" s="5" customFormat="1" x14ac:dyDescent="0.3">
      <c r="A91" s="13" t="s">
        <v>28</v>
      </c>
      <c r="B91" s="13" t="s">
        <v>272</v>
      </c>
      <c r="C91" s="13" t="s">
        <v>256</v>
      </c>
      <c r="D91" s="13">
        <v>383</v>
      </c>
      <c r="E91" s="13" t="s">
        <v>31</v>
      </c>
      <c r="F91" s="14" t="s">
        <v>257</v>
      </c>
      <c r="G91" s="13" t="s">
        <v>258</v>
      </c>
      <c r="H91" s="13" t="s">
        <v>259</v>
      </c>
      <c r="I91" s="13" t="s">
        <v>259</v>
      </c>
      <c r="J91" s="13"/>
      <c r="K91" s="13">
        <v>0</v>
      </c>
      <c r="L91" s="15"/>
      <c r="M91" s="15" t="s">
        <v>36</v>
      </c>
      <c r="N91" s="15" t="s">
        <v>148</v>
      </c>
      <c r="O91" s="13">
        <v>6.7999620481636199E-4</v>
      </c>
      <c r="P91" s="13" t="s">
        <v>68</v>
      </c>
      <c r="Q91" s="13">
        <v>-0.46020019915071803</v>
      </c>
      <c r="R91" s="13">
        <v>-0.24974011970409901</v>
      </c>
      <c r="S91" s="13">
        <v>5.7164100808378103E-2</v>
      </c>
      <c r="T91" s="13">
        <v>-3.3250122896814303E-2</v>
      </c>
      <c r="U91" s="13">
        <v>0.35305574561227898</v>
      </c>
      <c r="V91" s="13">
        <v>2.8918235336150701E-2</v>
      </c>
      <c r="W91" s="13" t="s">
        <v>71</v>
      </c>
      <c r="X91" s="13" t="s">
        <v>148</v>
      </c>
      <c r="Y91" s="13"/>
      <c r="Z91" s="13" t="s">
        <v>260</v>
      </c>
      <c r="AA91" s="13" t="s">
        <v>43</v>
      </c>
      <c r="AB91" s="13"/>
      <c r="AC91" s="13"/>
      <c r="AD91" s="13"/>
      <c r="AE91" s="13" t="s">
        <v>261</v>
      </c>
      <c r="AF91" s="13" t="s">
        <v>262</v>
      </c>
    </row>
    <row r="92" spans="1:32" s="5" customFormat="1" x14ac:dyDescent="0.3">
      <c r="A92" s="13" t="s">
        <v>28</v>
      </c>
      <c r="B92" s="13" t="s">
        <v>273</v>
      </c>
      <c r="C92" s="13" t="s">
        <v>256</v>
      </c>
      <c r="D92" s="13">
        <v>386</v>
      </c>
      <c r="E92" s="13" t="s">
        <v>31</v>
      </c>
      <c r="F92" s="14" t="s">
        <v>257</v>
      </c>
      <c r="G92" s="13" t="s">
        <v>258</v>
      </c>
      <c r="H92" s="13" t="s">
        <v>259</v>
      </c>
      <c r="I92" s="13" t="s">
        <v>259</v>
      </c>
      <c r="J92" s="13"/>
      <c r="K92" s="13">
        <v>0</v>
      </c>
      <c r="L92" s="15"/>
      <c r="M92" s="15" t="s">
        <v>36</v>
      </c>
      <c r="N92" s="15" t="s">
        <v>148</v>
      </c>
      <c r="O92" s="13">
        <v>3.9154438178882202E-7</v>
      </c>
      <c r="P92" s="13" t="s">
        <v>68</v>
      </c>
      <c r="Q92" s="13">
        <v>-0.85299979314415797</v>
      </c>
      <c r="R92" s="13">
        <v>-0.64435221170801604</v>
      </c>
      <c r="S92" s="13">
        <v>-0.10114591494028401</v>
      </c>
      <c r="T92" s="13">
        <v>-5.8274815320804004E-3</v>
      </c>
      <c r="U92" s="13">
        <v>0.46502370394373499</v>
      </c>
      <c r="V92" s="13">
        <v>0.154293964997407</v>
      </c>
      <c r="W92" s="13" t="s">
        <v>71</v>
      </c>
      <c r="X92" s="13" t="s">
        <v>148</v>
      </c>
      <c r="Y92" s="13"/>
      <c r="Z92" s="13" t="s">
        <v>260</v>
      </c>
      <c r="AA92" s="13" t="s">
        <v>43</v>
      </c>
      <c r="AB92" s="13"/>
      <c r="AC92" s="13"/>
      <c r="AD92" s="13"/>
      <c r="AE92" s="13" t="s">
        <v>261</v>
      </c>
      <c r="AF92" s="13" t="s">
        <v>262</v>
      </c>
    </row>
    <row r="93" spans="1:32" s="5" customFormat="1" x14ac:dyDescent="0.3">
      <c r="A93" s="13" t="s">
        <v>28</v>
      </c>
      <c r="B93" s="13" t="s">
        <v>274</v>
      </c>
      <c r="C93" s="13" t="s">
        <v>256</v>
      </c>
      <c r="D93" s="13">
        <v>448</v>
      </c>
      <c r="E93" s="13" t="s">
        <v>80</v>
      </c>
      <c r="F93" s="14" t="s">
        <v>257</v>
      </c>
      <c r="G93" s="13" t="s">
        <v>258</v>
      </c>
      <c r="H93" s="13" t="s">
        <v>259</v>
      </c>
      <c r="I93" s="13" t="s">
        <v>259</v>
      </c>
      <c r="J93" s="13"/>
      <c r="K93" s="13">
        <v>0</v>
      </c>
      <c r="L93" s="15"/>
      <c r="M93" s="15" t="s">
        <v>36</v>
      </c>
      <c r="N93" s="15" t="s">
        <v>148</v>
      </c>
      <c r="O93" s="13">
        <v>3.89757549423178E-9</v>
      </c>
      <c r="P93" s="13" t="s">
        <v>68</v>
      </c>
      <c r="Q93" s="13">
        <v>-1.83945084869422</v>
      </c>
      <c r="R93" s="13">
        <v>-0.57228299709947705</v>
      </c>
      <c r="S93" s="13">
        <v>0.204211174040348</v>
      </c>
      <c r="T93" s="13">
        <v>0.18937095014640901</v>
      </c>
      <c r="U93" s="13">
        <v>0.40402186738069001</v>
      </c>
      <c r="V93" s="13">
        <v>-3.3220483327624298E-2</v>
      </c>
      <c r="W93" s="13" t="s">
        <v>71</v>
      </c>
      <c r="X93" s="13" t="s">
        <v>148</v>
      </c>
      <c r="Y93" s="13"/>
      <c r="Z93" s="13" t="s">
        <v>260</v>
      </c>
      <c r="AA93" s="13" t="s">
        <v>43</v>
      </c>
      <c r="AB93" s="13"/>
      <c r="AC93" s="13"/>
      <c r="AD93" s="13"/>
      <c r="AE93" s="13" t="s">
        <v>261</v>
      </c>
      <c r="AF93" s="13" t="s">
        <v>262</v>
      </c>
    </row>
    <row r="94" spans="1:32" s="5" customFormat="1" x14ac:dyDescent="0.3">
      <c r="A94" s="13" t="s">
        <v>28</v>
      </c>
      <c r="B94" s="13" t="s">
        <v>275</v>
      </c>
      <c r="C94" s="13" t="s">
        <v>256</v>
      </c>
      <c r="D94" s="13">
        <v>454</v>
      </c>
      <c r="E94" s="13" t="s">
        <v>80</v>
      </c>
      <c r="F94" s="14" t="s">
        <v>257</v>
      </c>
      <c r="G94" s="13" t="s">
        <v>258</v>
      </c>
      <c r="H94" s="13" t="s">
        <v>259</v>
      </c>
      <c r="I94" s="13" t="s">
        <v>259</v>
      </c>
      <c r="J94" s="13"/>
      <c r="K94" s="13">
        <v>0</v>
      </c>
      <c r="L94" s="15"/>
      <c r="M94" s="15" t="s">
        <v>36</v>
      </c>
      <c r="N94" s="15" t="s">
        <v>148</v>
      </c>
      <c r="O94" s="13"/>
      <c r="P94" s="13"/>
      <c r="Q94" s="13">
        <v>1.18982455888002</v>
      </c>
      <c r="R94" s="13">
        <v>0.12214710928579101</v>
      </c>
      <c r="S94" s="13">
        <v>6.6621051078179394E-2</v>
      </c>
      <c r="T94" s="13">
        <v>-0.27931457573535601</v>
      </c>
      <c r="U94" s="13">
        <v>-0.39778901835666702</v>
      </c>
      <c r="V94" s="13">
        <v>-0.13658926830686099</v>
      </c>
      <c r="W94" s="13"/>
      <c r="X94" s="13" t="s">
        <v>148</v>
      </c>
      <c r="Y94" s="13"/>
      <c r="Z94" s="13" t="s">
        <v>260</v>
      </c>
      <c r="AA94" s="13" t="s">
        <v>43</v>
      </c>
      <c r="AB94" s="13"/>
      <c r="AC94" s="13"/>
      <c r="AD94" s="13"/>
      <c r="AE94" s="13" t="s">
        <v>261</v>
      </c>
      <c r="AF94" s="13" t="s">
        <v>262</v>
      </c>
    </row>
    <row r="95" spans="1:32" s="5" customFormat="1" x14ac:dyDescent="0.3">
      <c r="A95" s="13" t="s">
        <v>28</v>
      </c>
      <c r="B95" s="13" t="s">
        <v>276</v>
      </c>
      <c r="C95" s="13" t="s">
        <v>256</v>
      </c>
      <c r="D95" s="13">
        <v>1276</v>
      </c>
      <c r="E95" s="13" t="s">
        <v>31</v>
      </c>
      <c r="F95" s="14" t="s">
        <v>257</v>
      </c>
      <c r="G95" s="13" t="s">
        <v>258</v>
      </c>
      <c r="H95" s="13" t="s">
        <v>259</v>
      </c>
      <c r="I95" s="13" t="s">
        <v>259</v>
      </c>
      <c r="J95" s="13"/>
      <c r="K95" s="13">
        <v>0</v>
      </c>
      <c r="L95" s="15"/>
      <c r="M95" s="15" t="s">
        <v>36</v>
      </c>
      <c r="N95" s="15" t="s">
        <v>148</v>
      </c>
      <c r="O95" s="13"/>
      <c r="P95" s="13"/>
      <c r="Q95" s="13">
        <v>-1.2243595754747099E-2</v>
      </c>
      <c r="R95" s="13">
        <v>-0.139875402690911</v>
      </c>
      <c r="S95" s="13">
        <v>-2.98120512965943E-2</v>
      </c>
      <c r="T95" s="13">
        <v>0.16363873859488101</v>
      </c>
      <c r="U95" s="13">
        <v>0.13015478713198</v>
      </c>
      <c r="V95" s="13">
        <v>-0.13715620720348601</v>
      </c>
      <c r="W95" s="13"/>
      <c r="X95" s="13" t="s">
        <v>148</v>
      </c>
      <c r="Y95" s="13"/>
      <c r="Z95" s="13" t="s">
        <v>260</v>
      </c>
      <c r="AA95" s="13" t="s">
        <v>43</v>
      </c>
      <c r="AB95" s="13"/>
      <c r="AC95" s="13"/>
      <c r="AD95" s="13"/>
      <c r="AE95" s="13" t="s">
        <v>261</v>
      </c>
      <c r="AF95" s="13" t="s">
        <v>262</v>
      </c>
    </row>
    <row r="96" spans="1:32" s="5" customFormat="1" x14ac:dyDescent="0.3">
      <c r="A96" s="13" t="s">
        <v>28</v>
      </c>
      <c r="B96" s="13" t="s">
        <v>297</v>
      </c>
      <c r="C96" s="13" t="s">
        <v>298</v>
      </c>
      <c r="D96" s="13">
        <v>97</v>
      </c>
      <c r="E96" s="13" t="s">
        <v>31</v>
      </c>
      <c r="F96" s="14" t="s">
        <v>299</v>
      </c>
      <c r="G96" s="13" t="s">
        <v>300</v>
      </c>
      <c r="H96" s="13" t="s">
        <v>301</v>
      </c>
      <c r="I96" s="13" t="s">
        <v>282</v>
      </c>
      <c r="J96" s="13"/>
      <c r="K96" s="13">
        <v>11</v>
      </c>
      <c r="L96" s="15"/>
      <c r="M96" s="15" t="s">
        <v>36</v>
      </c>
      <c r="N96" s="15" t="s">
        <v>148</v>
      </c>
      <c r="O96" s="13"/>
      <c r="P96" s="13"/>
      <c r="Q96" s="13">
        <v>-2.15071439747648</v>
      </c>
      <c r="R96" s="13">
        <v>-1.7669974066948799</v>
      </c>
      <c r="S96" s="13">
        <v>-0.37485810725595903</v>
      </c>
      <c r="T96" s="13">
        <v>3.2822310194801502E-2</v>
      </c>
      <c r="U96" s="13">
        <v>0.12301542594449399</v>
      </c>
      <c r="V96" s="13">
        <v>0.137127789576588</v>
      </c>
      <c r="W96" s="13"/>
      <c r="X96" s="13" t="s">
        <v>148</v>
      </c>
      <c r="Y96" s="13" t="s">
        <v>283</v>
      </c>
      <c r="Z96" s="13" t="s">
        <v>296</v>
      </c>
      <c r="AA96" s="13" t="s">
        <v>302</v>
      </c>
      <c r="AB96" s="13"/>
      <c r="AC96" s="13"/>
      <c r="AD96" s="13"/>
      <c r="AE96" s="13" t="s">
        <v>303</v>
      </c>
      <c r="AF96" s="13" t="s">
        <v>304</v>
      </c>
    </row>
    <row r="97" spans="1:32" s="5" customFormat="1" x14ac:dyDescent="0.3">
      <c r="A97" s="13" t="s">
        <v>28</v>
      </c>
      <c r="B97" s="13" t="s">
        <v>305</v>
      </c>
      <c r="C97" s="13" t="s">
        <v>298</v>
      </c>
      <c r="D97" s="13">
        <v>236</v>
      </c>
      <c r="E97" s="13" t="s">
        <v>31</v>
      </c>
      <c r="F97" s="14" t="s">
        <v>299</v>
      </c>
      <c r="G97" s="13" t="s">
        <v>300</v>
      </c>
      <c r="H97" s="13" t="s">
        <v>301</v>
      </c>
      <c r="I97" s="13" t="s">
        <v>282</v>
      </c>
      <c r="J97" s="13"/>
      <c r="K97" s="13">
        <v>11</v>
      </c>
      <c r="L97" s="15"/>
      <c r="M97" s="15" t="s">
        <v>36</v>
      </c>
      <c r="N97" s="15" t="s">
        <v>148</v>
      </c>
      <c r="O97" s="13"/>
      <c r="P97" s="13"/>
      <c r="Q97" s="13">
        <v>-3.4215715337912997E-2</v>
      </c>
      <c r="R97" s="13">
        <v>0.32771044748136902</v>
      </c>
      <c r="S97" s="13">
        <v>0.39239121225993601</v>
      </c>
      <c r="T97" s="13">
        <v>0.34053563393812297</v>
      </c>
      <c r="U97" s="13">
        <v>-0.23796906845188601</v>
      </c>
      <c r="V97" s="13">
        <v>-0.69231745684057</v>
      </c>
      <c r="W97" s="13"/>
      <c r="X97" s="13" t="s">
        <v>148</v>
      </c>
      <c r="Y97" s="13" t="s">
        <v>283</v>
      </c>
      <c r="Z97" s="13" t="s">
        <v>296</v>
      </c>
      <c r="AA97" s="13" t="s">
        <v>302</v>
      </c>
      <c r="AB97" s="13"/>
      <c r="AC97" s="13"/>
      <c r="AD97" s="13"/>
      <c r="AE97" s="13" t="s">
        <v>303</v>
      </c>
      <c r="AF97" s="13" t="s">
        <v>304</v>
      </c>
    </row>
    <row r="98" spans="1:32" s="5" customFormat="1" x14ac:dyDescent="0.3">
      <c r="A98" s="13" t="s">
        <v>28</v>
      </c>
      <c r="B98" s="13" t="s">
        <v>306</v>
      </c>
      <c r="C98" s="13" t="s">
        <v>298</v>
      </c>
      <c r="D98" s="13">
        <v>1121</v>
      </c>
      <c r="E98" s="13" t="s">
        <v>31</v>
      </c>
      <c r="F98" s="14" t="s">
        <v>299</v>
      </c>
      <c r="G98" s="13" t="s">
        <v>300</v>
      </c>
      <c r="H98" s="13" t="s">
        <v>301</v>
      </c>
      <c r="I98" s="13" t="s">
        <v>282</v>
      </c>
      <c r="J98" s="13"/>
      <c r="K98" s="13">
        <v>11</v>
      </c>
      <c r="L98" s="15"/>
      <c r="M98" s="15" t="s">
        <v>36</v>
      </c>
      <c r="N98" s="15" t="s">
        <v>148</v>
      </c>
      <c r="O98" s="13">
        <v>2.7237480201055701E-4</v>
      </c>
      <c r="P98" s="13" t="s">
        <v>68</v>
      </c>
      <c r="Q98" s="13">
        <v>-2.53210910509411</v>
      </c>
      <c r="R98" s="13">
        <v>-0.89215183370292495</v>
      </c>
      <c r="S98" s="13">
        <v>-2.0935288570433499E-2</v>
      </c>
      <c r="T98" s="13">
        <v>0.36374038094915401</v>
      </c>
      <c r="U98" s="13">
        <v>0.30536594992919203</v>
      </c>
      <c r="V98" s="13">
        <v>-0.23094805765352899</v>
      </c>
      <c r="W98" s="13" t="s">
        <v>71</v>
      </c>
      <c r="X98" s="13" t="s">
        <v>148</v>
      </c>
      <c r="Y98" s="13" t="s">
        <v>283</v>
      </c>
      <c r="Z98" s="13" t="s">
        <v>296</v>
      </c>
      <c r="AA98" s="13" t="s">
        <v>302</v>
      </c>
      <c r="AB98" s="13"/>
      <c r="AC98" s="13"/>
      <c r="AD98" s="13"/>
      <c r="AE98" s="13" t="s">
        <v>303</v>
      </c>
      <c r="AF98" s="13" t="s">
        <v>304</v>
      </c>
    </row>
    <row r="99" spans="1:32" s="5" customFormat="1" x14ac:dyDescent="0.3">
      <c r="A99" s="13" t="s">
        <v>28</v>
      </c>
      <c r="B99" s="13" t="s">
        <v>291</v>
      </c>
      <c r="C99" s="13" t="s">
        <v>292</v>
      </c>
      <c r="D99" s="13">
        <v>6</v>
      </c>
      <c r="E99" s="13" t="s">
        <v>31</v>
      </c>
      <c r="F99" s="14" t="s">
        <v>293</v>
      </c>
      <c r="G99" s="13" t="s">
        <v>294</v>
      </c>
      <c r="H99" s="13" t="s">
        <v>295</v>
      </c>
      <c r="I99" s="13" t="s">
        <v>282</v>
      </c>
      <c r="J99" s="13"/>
      <c r="K99" s="13">
        <v>11</v>
      </c>
      <c r="L99" s="15"/>
      <c r="M99" s="15" t="s">
        <v>36</v>
      </c>
      <c r="N99" s="15" t="s">
        <v>148</v>
      </c>
      <c r="O99" s="13"/>
      <c r="P99" s="13"/>
      <c r="Q99" s="13">
        <v>0.49410907027004303</v>
      </c>
      <c r="R99" s="13">
        <v>0.73400013568964495</v>
      </c>
      <c r="S99" s="13">
        <v>0.61417096323676201</v>
      </c>
      <c r="T99" s="13">
        <v>-3.09075850380994E-2</v>
      </c>
      <c r="U99" s="13">
        <v>-0.42066679368840099</v>
      </c>
      <c r="V99" s="13">
        <v>-0.48218845310369701</v>
      </c>
      <c r="W99" s="13"/>
      <c r="X99" s="13" t="s">
        <v>148</v>
      </c>
      <c r="Y99" s="13" t="s">
        <v>283</v>
      </c>
      <c r="Z99" s="13" t="s">
        <v>296</v>
      </c>
      <c r="AA99" s="13" t="s">
        <v>285</v>
      </c>
      <c r="AB99" s="13"/>
      <c r="AC99" s="13"/>
      <c r="AD99" s="13"/>
      <c r="AE99" s="13" t="s">
        <v>289</v>
      </c>
      <c r="AF99" s="13" t="s">
        <v>290</v>
      </c>
    </row>
    <row r="100" spans="1:32" s="5" customFormat="1" x14ac:dyDescent="0.3">
      <c r="A100" s="13" t="s">
        <v>28</v>
      </c>
      <c r="B100" s="13" t="s">
        <v>379</v>
      </c>
      <c r="C100" s="13" t="s">
        <v>380</v>
      </c>
      <c r="D100" s="13">
        <v>966</v>
      </c>
      <c r="E100" s="13" t="s">
        <v>80</v>
      </c>
      <c r="F100" s="14" t="s">
        <v>381</v>
      </c>
      <c r="G100" s="13" t="s">
        <v>382</v>
      </c>
      <c r="H100" s="13" t="s">
        <v>383</v>
      </c>
      <c r="I100" s="13" t="s">
        <v>312</v>
      </c>
      <c r="J100" s="13"/>
      <c r="K100" s="13">
        <v>0</v>
      </c>
      <c r="L100" s="15" t="s">
        <v>384</v>
      </c>
      <c r="M100" s="15" t="s">
        <v>36</v>
      </c>
      <c r="N100" s="15" t="s">
        <v>55</v>
      </c>
      <c r="O100" s="13">
        <v>8.3050766052847596E-3</v>
      </c>
      <c r="P100" s="13" t="s">
        <v>68</v>
      </c>
      <c r="Q100" s="13">
        <v>-0.28276284008557101</v>
      </c>
      <c r="R100" s="13">
        <v>-0.36598796372338999</v>
      </c>
      <c r="S100" s="13">
        <v>0.170891134213597</v>
      </c>
      <c r="T100" s="13">
        <v>0.67067574554826204</v>
      </c>
      <c r="U100" s="13">
        <v>-0.19442017381798299</v>
      </c>
      <c r="V100" s="13">
        <v>-1.00751432766472</v>
      </c>
      <c r="W100" s="13" t="s">
        <v>69</v>
      </c>
      <c r="X100" s="13" t="s">
        <v>55</v>
      </c>
      <c r="Y100" s="13"/>
      <c r="Z100" s="13" t="s">
        <v>385</v>
      </c>
      <c r="AA100" s="13"/>
      <c r="AB100" s="13"/>
      <c r="AC100" s="13"/>
      <c r="AD100" s="13"/>
      <c r="AE100" s="13"/>
      <c r="AF100" s="13"/>
    </row>
    <row r="101" spans="1:32" s="5" customFormat="1" x14ac:dyDescent="0.3">
      <c r="A101" s="13" t="s">
        <v>28</v>
      </c>
      <c r="B101" s="13" t="s">
        <v>377</v>
      </c>
      <c r="C101" s="13" t="s">
        <v>318</v>
      </c>
      <c r="D101" s="13">
        <v>122</v>
      </c>
      <c r="E101" s="13" t="s">
        <v>80</v>
      </c>
      <c r="F101" s="14" t="s">
        <v>319</v>
      </c>
      <c r="G101" s="13" t="s">
        <v>320</v>
      </c>
      <c r="H101" s="13" t="s">
        <v>321</v>
      </c>
      <c r="I101" s="13" t="s">
        <v>312</v>
      </c>
      <c r="J101" s="13"/>
      <c r="K101" s="13">
        <v>1</v>
      </c>
      <c r="L101" s="15" t="s">
        <v>322</v>
      </c>
      <c r="M101" s="15" t="s">
        <v>36</v>
      </c>
      <c r="N101" s="15" t="s">
        <v>55</v>
      </c>
      <c r="O101" s="13">
        <v>7.7899644351415499E-10</v>
      </c>
      <c r="P101" s="13" t="s">
        <v>68</v>
      </c>
      <c r="Q101" s="13">
        <v>-1.6535784024151301</v>
      </c>
      <c r="R101" s="13">
        <v>-1.6430104682362301</v>
      </c>
      <c r="S101" s="13">
        <v>0.47466529064826501</v>
      </c>
      <c r="T101" s="13">
        <v>0.77383935054330499</v>
      </c>
      <c r="U101" s="13">
        <v>0.21354251090830301</v>
      </c>
      <c r="V101" s="13">
        <v>-1.7024736306973201</v>
      </c>
      <c r="W101" s="13" t="s">
        <v>69</v>
      </c>
      <c r="X101" s="13" t="s">
        <v>55</v>
      </c>
      <c r="Y101" s="13" t="s">
        <v>323</v>
      </c>
      <c r="Z101" s="13" t="s">
        <v>324</v>
      </c>
      <c r="AA101" s="13" t="s">
        <v>43</v>
      </c>
      <c r="AB101" s="13" t="s">
        <v>325</v>
      </c>
      <c r="AC101" s="13" t="s">
        <v>326</v>
      </c>
      <c r="AD101" s="13" t="s">
        <v>327</v>
      </c>
      <c r="AE101" s="13" t="s">
        <v>328</v>
      </c>
      <c r="AF101" s="13" t="s">
        <v>329</v>
      </c>
    </row>
    <row r="102" spans="1:32" s="5" customFormat="1" x14ac:dyDescent="0.3">
      <c r="A102" s="13" t="s">
        <v>46</v>
      </c>
      <c r="B102" s="13" t="s">
        <v>317</v>
      </c>
      <c r="C102" s="13" t="s">
        <v>318</v>
      </c>
      <c r="D102" s="13">
        <v>144</v>
      </c>
      <c r="E102" s="13" t="s">
        <v>49</v>
      </c>
      <c r="F102" s="14" t="s">
        <v>319</v>
      </c>
      <c r="G102" s="13" t="s">
        <v>320</v>
      </c>
      <c r="H102" s="13" t="s">
        <v>321</v>
      </c>
      <c r="I102" s="13" t="s">
        <v>312</v>
      </c>
      <c r="J102" s="13"/>
      <c r="K102" s="13">
        <v>1</v>
      </c>
      <c r="L102" s="15" t="s">
        <v>322</v>
      </c>
      <c r="M102" s="15" t="s">
        <v>36</v>
      </c>
      <c r="N102" s="15" t="s">
        <v>55</v>
      </c>
      <c r="O102" s="13">
        <v>0.168185250438458</v>
      </c>
      <c r="P102" s="13"/>
      <c r="Q102" s="13">
        <v>-0.36017335996959099</v>
      </c>
      <c r="R102" s="13">
        <v>-0.487016875355611</v>
      </c>
      <c r="S102" s="13">
        <v>-0.83427050742511299</v>
      </c>
      <c r="T102" s="13">
        <v>-0.47897409724886297</v>
      </c>
      <c r="U102" s="13">
        <v>0.47581510724544601</v>
      </c>
      <c r="V102" s="13">
        <v>0.60655407429669905</v>
      </c>
      <c r="W102" s="13"/>
      <c r="X102" s="13" t="s">
        <v>55</v>
      </c>
      <c r="Y102" s="13" t="s">
        <v>323</v>
      </c>
      <c r="Z102" s="13" t="s">
        <v>324</v>
      </c>
      <c r="AA102" s="13" t="s">
        <v>43</v>
      </c>
      <c r="AB102" s="13" t="s">
        <v>325</v>
      </c>
      <c r="AC102" s="13" t="s">
        <v>326</v>
      </c>
      <c r="AD102" s="13" t="s">
        <v>327</v>
      </c>
      <c r="AE102" s="13" t="s">
        <v>328</v>
      </c>
      <c r="AF102" s="13" t="s">
        <v>329</v>
      </c>
    </row>
    <row r="103" spans="1:32" s="5" customFormat="1" x14ac:dyDescent="0.3">
      <c r="A103" s="13" t="s">
        <v>59</v>
      </c>
      <c r="B103" s="13" t="s">
        <v>355</v>
      </c>
      <c r="C103" s="13" t="s">
        <v>318</v>
      </c>
      <c r="D103" s="13">
        <v>144</v>
      </c>
      <c r="E103" s="13" t="s">
        <v>49</v>
      </c>
      <c r="F103" s="14" t="s">
        <v>319</v>
      </c>
      <c r="G103" s="13" t="s">
        <v>320</v>
      </c>
      <c r="H103" s="13" t="s">
        <v>321</v>
      </c>
      <c r="I103" s="13" t="s">
        <v>312</v>
      </c>
      <c r="J103" s="13"/>
      <c r="K103" s="13">
        <v>1</v>
      </c>
      <c r="L103" s="15" t="s">
        <v>322</v>
      </c>
      <c r="M103" s="15" t="s">
        <v>36</v>
      </c>
      <c r="N103" s="15" t="s">
        <v>55</v>
      </c>
      <c r="O103" s="13"/>
      <c r="P103" s="13"/>
      <c r="Q103" s="13">
        <v>6.5606873139529101E-4</v>
      </c>
      <c r="R103" s="13">
        <v>0.20250834157620901</v>
      </c>
      <c r="S103" s="13">
        <v>-2.96603426168861E-2</v>
      </c>
      <c r="T103" s="13">
        <v>9.8066660264925304E-2</v>
      </c>
      <c r="U103" s="13">
        <v>4.3269230705631698E-3</v>
      </c>
      <c r="V103" s="13">
        <v>-7.6886687538508594E-2</v>
      </c>
      <c r="W103" s="13"/>
      <c r="X103" s="13" t="s">
        <v>55</v>
      </c>
      <c r="Y103" s="13" t="s">
        <v>323</v>
      </c>
      <c r="Z103" s="13" t="s">
        <v>324</v>
      </c>
      <c r="AA103" s="13" t="s">
        <v>43</v>
      </c>
      <c r="AB103" s="13" t="s">
        <v>325</v>
      </c>
      <c r="AC103" s="13" t="s">
        <v>326</v>
      </c>
      <c r="AD103" s="13" t="s">
        <v>327</v>
      </c>
      <c r="AE103" s="13" t="s">
        <v>328</v>
      </c>
      <c r="AF103" s="13" t="s">
        <v>329</v>
      </c>
    </row>
    <row r="104" spans="1:32" s="5" customFormat="1" x14ac:dyDescent="0.3">
      <c r="A104" s="13" t="s">
        <v>93</v>
      </c>
      <c r="B104" s="13" t="s">
        <v>363</v>
      </c>
      <c r="C104" s="13" t="s">
        <v>318</v>
      </c>
      <c r="D104" s="13">
        <v>144</v>
      </c>
      <c r="E104" s="13" t="s">
        <v>49</v>
      </c>
      <c r="F104" s="14" t="s">
        <v>319</v>
      </c>
      <c r="G104" s="13" t="s">
        <v>320</v>
      </c>
      <c r="H104" s="13" t="s">
        <v>321</v>
      </c>
      <c r="I104" s="13" t="s">
        <v>312</v>
      </c>
      <c r="J104" s="13"/>
      <c r="K104" s="13">
        <v>1</v>
      </c>
      <c r="L104" s="15" t="s">
        <v>322</v>
      </c>
      <c r="M104" s="15" t="s">
        <v>36</v>
      </c>
      <c r="N104" s="15" t="s">
        <v>55</v>
      </c>
      <c r="O104" s="13"/>
      <c r="P104" s="13"/>
      <c r="Q104" s="13"/>
      <c r="R104" s="13"/>
      <c r="S104" s="13"/>
      <c r="T104" s="13"/>
      <c r="U104" s="13"/>
      <c r="V104" s="13"/>
      <c r="W104" s="13"/>
      <c r="X104" s="13" t="s">
        <v>55</v>
      </c>
      <c r="Y104" s="13" t="s">
        <v>323</v>
      </c>
      <c r="Z104" s="13" t="s">
        <v>324</v>
      </c>
      <c r="AA104" s="13" t="s">
        <v>43</v>
      </c>
      <c r="AB104" s="13" t="s">
        <v>325</v>
      </c>
      <c r="AC104" s="13" t="s">
        <v>326</v>
      </c>
      <c r="AD104" s="13" t="s">
        <v>327</v>
      </c>
      <c r="AE104" s="13" t="s">
        <v>328</v>
      </c>
      <c r="AF104" s="13" t="s">
        <v>329</v>
      </c>
    </row>
    <row r="105" spans="1:32" s="5" customFormat="1" x14ac:dyDescent="0.3">
      <c r="A105" s="13" t="s">
        <v>46</v>
      </c>
      <c r="B105" s="13" t="s">
        <v>344</v>
      </c>
      <c r="C105" s="13" t="s">
        <v>318</v>
      </c>
      <c r="D105" s="13">
        <v>282</v>
      </c>
      <c r="E105" s="13" t="s">
        <v>49</v>
      </c>
      <c r="F105" s="14" t="s">
        <v>319</v>
      </c>
      <c r="G105" s="13" t="s">
        <v>320</v>
      </c>
      <c r="H105" s="13" t="s">
        <v>321</v>
      </c>
      <c r="I105" s="13" t="s">
        <v>312</v>
      </c>
      <c r="J105" s="13"/>
      <c r="K105" s="13">
        <v>1</v>
      </c>
      <c r="L105" s="15" t="s">
        <v>322</v>
      </c>
      <c r="M105" s="15" t="s">
        <v>36</v>
      </c>
      <c r="N105" s="15" t="s">
        <v>55</v>
      </c>
      <c r="O105" s="13"/>
      <c r="P105" s="13"/>
      <c r="Q105" s="13">
        <v>-1.1596126912954901</v>
      </c>
      <c r="R105" s="13">
        <v>-1.1533335841765799</v>
      </c>
      <c r="S105" s="13">
        <v>-0.90448134126508295</v>
      </c>
      <c r="T105" s="13">
        <v>-0.33455298549932899</v>
      </c>
      <c r="U105" s="13">
        <v>0.62828395721312202</v>
      </c>
      <c r="V105" s="13">
        <v>0.77163135761849799</v>
      </c>
      <c r="W105" s="13"/>
      <c r="X105" s="13" t="s">
        <v>55</v>
      </c>
      <c r="Y105" s="13" t="s">
        <v>323</v>
      </c>
      <c r="Z105" s="13" t="s">
        <v>324</v>
      </c>
      <c r="AA105" s="13" t="s">
        <v>43</v>
      </c>
      <c r="AB105" s="13" t="s">
        <v>325</v>
      </c>
      <c r="AC105" s="13" t="s">
        <v>326</v>
      </c>
      <c r="AD105" s="13" t="s">
        <v>327</v>
      </c>
      <c r="AE105" s="13" t="s">
        <v>328</v>
      </c>
      <c r="AF105" s="13" t="s">
        <v>329</v>
      </c>
    </row>
    <row r="106" spans="1:32" s="5" customFormat="1" x14ac:dyDescent="0.3">
      <c r="A106" s="13" t="s">
        <v>93</v>
      </c>
      <c r="B106" s="13" t="s">
        <v>356</v>
      </c>
      <c r="C106" s="13" t="s">
        <v>318</v>
      </c>
      <c r="D106" s="13">
        <v>282</v>
      </c>
      <c r="E106" s="13" t="s">
        <v>49</v>
      </c>
      <c r="F106" s="14" t="s">
        <v>319</v>
      </c>
      <c r="G106" s="13" t="s">
        <v>320</v>
      </c>
      <c r="H106" s="13" t="s">
        <v>321</v>
      </c>
      <c r="I106" s="13" t="s">
        <v>312</v>
      </c>
      <c r="J106" s="13"/>
      <c r="K106" s="13">
        <v>1</v>
      </c>
      <c r="L106" s="15" t="s">
        <v>322</v>
      </c>
      <c r="M106" s="15" t="s">
        <v>36</v>
      </c>
      <c r="N106" s="15" t="s">
        <v>55</v>
      </c>
      <c r="O106" s="13">
        <v>6.85303777315393E-3</v>
      </c>
      <c r="P106" s="13" t="s">
        <v>68</v>
      </c>
      <c r="Q106" s="13">
        <v>-0.40054905324545997</v>
      </c>
      <c r="R106" s="13">
        <v>-0.330510150325453</v>
      </c>
      <c r="S106" s="13">
        <v>-0.30573960705217701</v>
      </c>
      <c r="T106" s="13">
        <v>6.6008786921145896E-2</v>
      </c>
      <c r="U106" s="13">
        <v>0.29508265072761503</v>
      </c>
      <c r="V106" s="13">
        <v>0.36615427228032899</v>
      </c>
      <c r="W106" s="13" t="s">
        <v>189</v>
      </c>
      <c r="X106" s="13" t="s">
        <v>55</v>
      </c>
      <c r="Y106" s="13" t="s">
        <v>323</v>
      </c>
      <c r="Z106" s="13" t="s">
        <v>324</v>
      </c>
      <c r="AA106" s="13" t="s">
        <v>43</v>
      </c>
      <c r="AB106" s="13" t="s">
        <v>325</v>
      </c>
      <c r="AC106" s="13" t="s">
        <v>326</v>
      </c>
      <c r="AD106" s="13" t="s">
        <v>327</v>
      </c>
      <c r="AE106" s="13" t="s">
        <v>328</v>
      </c>
      <c r="AF106" s="13" t="s">
        <v>329</v>
      </c>
    </row>
    <row r="107" spans="1:32" s="5" customFormat="1" x14ac:dyDescent="0.3">
      <c r="A107" s="13" t="s">
        <v>93</v>
      </c>
      <c r="B107" s="13" t="s">
        <v>358</v>
      </c>
      <c r="C107" s="13" t="s">
        <v>318</v>
      </c>
      <c r="D107" s="13">
        <v>325</v>
      </c>
      <c r="E107" s="13" t="s">
        <v>49</v>
      </c>
      <c r="F107" s="14" t="s">
        <v>319</v>
      </c>
      <c r="G107" s="13" t="s">
        <v>320</v>
      </c>
      <c r="H107" s="13" t="s">
        <v>321</v>
      </c>
      <c r="I107" s="13" t="s">
        <v>312</v>
      </c>
      <c r="J107" s="13"/>
      <c r="K107" s="13">
        <v>1</v>
      </c>
      <c r="L107" s="15" t="s">
        <v>322</v>
      </c>
      <c r="M107" s="15" t="s">
        <v>36</v>
      </c>
      <c r="N107" s="15" t="s">
        <v>55</v>
      </c>
      <c r="O107" s="13"/>
      <c r="P107" s="13"/>
      <c r="Q107" s="13">
        <v>-0.59137048212988996</v>
      </c>
      <c r="R107" s="13">
        <v>-0.16638756645164299</v>
      </c>
      <c r="S107" s="13">
        <v>-0.33620762594985298</v>
      </c>
      <c r="T107" s="13">
        <v>0.195108013108551</v>
      </c>
      <c r="U107" s="13">
        <v>0.22837799070283399</v>
      </c>
      <c r="V107" s="13">
        <v>0.355438863072079</v>
      </c>
      <c r="W107" s="13"/>
      <c r="X107" s="13" t="s">
        <v>55</v>
      </c>
      <c r="Y107" s="13" t="s">
        <v>323</v>
      </c>
      <c r="Z107" s="13" t="s">
        <v>324</v>
      </c>
      <c r="AA107" s="13" t="s">
        <v>43</v>
      </c>
      <c r="AB107" s="13" t="s">
        <v>325</v>
      </c>
      <c r="AC107" s="13" t="s">
        <v>326</v>
      </c>
      <c r="AD107" s="13" t="s">
        <v>327</v>
      </c>
      <c r="AE107" s="13" t="s">
        <v>328</v>
      </c>
      <c r="AF107" s="13" t="s">
        <v>329</v>
      </c>
    </row>
    <row r="108" spans="1:32" s="5" customFormat="1" x14ac:dyDescent="0.3">
      <c r="A108" s="13" t="s">
        <v>46</v>
      </c>
      <c r="B108" s="13" t="s">
        <v>334</v>
      </c>
      <c r="C108" s="13" t="s">
        <v>318</v>
      </c>
      <c r="D108" s="13">
        <v>361</v>
      </c>
      <c r="E108" s="13" t="s">
        <v>49</v>
      </c>
      <c r="F108" s="14" t="s">
        <v>319</v>
      </c>
      <c r="G108" s="13" t="s">
        <v>320</v>
      </c>
      <c r="H108" s="13" t="s">
        <v>321</v>
      </c>
      <c r="I108" s="13" t="s">
        <v>312</v>
      </c>
      <c r="J108" s="13"/>
      <c r="K108" s="13">
        <v>1</v>
      </c>
      <c r="L108" s="15" t="s">
        <v>322</v>
      </c>
      <c r="M108" s="15" t="s">
        <v>36</v>
      </c>
      <c r="N108" s="15" t="s">
        <v>55</v>
      </c>
      <c r="O108" s="13"/>
      <c r="P108" s="13"/>
      <c r="Q108" s="13"/>
      <c r="R108" s="13"/>
      <c r="S108" s="13"/>
      <c r="T108" s="13"/>
      <c r="U108" s="13"/>
      <c r="V108" s="13"/>
      <c r="W108" s="13"/>
      <c r="X108" s="13" t="s">
        <v>55</v>
      </c>
      <c r="Y108" s="13" t="s">
        <v>323</v>
      </c>
      <c r="Z108" s="13" t="s">
        <v>324</v>
      </c>
      <c r="AA108" s="13" t="s">
        <v>43</v>
      </c>
      <c r="AB108" s="13" t="s">
        <v>325</v>
      </c>
      <c r="AC108" s="13" t="s">
        <v>326</v>
      </c>
      <c r="AD108" s="13" t="s">
        <v>327</v>
      </c>
      <c r="AE108" s="13" t="s">
        <v>328</v>
      </c>
      <c r="AF108" s="13" t="s">
        <v>329</v>
      </c>
    </row>
    <row r="109" spans="1:32" s="5" customFormat="1" x14ac:dyDescent="0.3">
      <c r="A109" s="13" t="s">
        <v>93</v>
      </c>
      <c r="B109" s="13" t="s">
        <v>360</v>
      </c>
      <c r="C109" s="13" t="s">
        <v>318</v>
      </c>
      <c r="D109" s="13">
        <v>361</v>
      </c>
      <c r="E109" s="13" t="s">
        <v>49</v>
      </c>
      <c r="F109" s="14" t="s">
        <v>319</v>
      </c>
      <c r="G109" s="13" t="s">
        <v>320</v>
      </c>
      <c r="H109" s="13" t="s">
        <v>321</v>
      </c>
      <c r="I109" s="13" t="s">
        <v>312</v>
      </c>
      <c r="J109" s="13"/>
      <c r="K109" s="13">
        <v>1</v>
      </c>
      <c r="L109" s="15" t="s">
        <v>322</v>
      </c>
      <c r="M109" s="15" t="s">
        <v>36</v>
      </c>
      <c r="N109" s="15" t="s">
        <v>55</v>
      </c>
      <c r="O109" s="13"/>
      <c r="P109" s="13"/>
      <c r="Q109" s="13">
        <v>-0.12788039007893701</v>
      </c>
      <c r="R109" s="13">
        <v>-0.45023240401206299</v>
      </c>
      <c r="S109" s="13">
        <v>-0.37545465899431202</v>
      </c>
      <c r="T109" s="13">
        <v>0.17679082046224101</v>
      </c>
      <c r="U109" s="13">
        <v>3.8748986517743902E-2</v>
      </c>
      <c r="V109" s="13">
        <v>0.40242972362901303</v>
      </c>
      <c r="W109" s="13"/>
      <c r="X109" s="13" t="s">
        <v>55</v>
      </c>
      <c r="Y109" s="13" t="s">
        <v>323</v>
      </c>
      <c r="Z109" s="13" t="s">
        <v>324</v>
      </c>
      <c r="AA109" s="13" t="s">
        <v>43</v>
      </c>
      <c r="AB109" s="13" t="s">
        <v>325</v>
      </c>
      <c r="AC109" s="13" t="s">
        <v>326</v>
      </c>
      <c r="AD109" s="13" t="s">
        <v>327</v>
      </c>
      <c r="AE109" s="13" t="s">
        <v>328</v>
      </c>
      <c r="AF109" s="13" t="s">
        <v>329</v>
      </c>
    </row>
    <row r="110" spans="1:32" s="5" customFormat="1" x14ac:dyDescent="0.3">
      <c r="A110" s="13" t="s">
        <v>46</v>
      </c>
      <c r="B110" s="13" t="s">
        <v>336</v>
      </c>
      <c r="C110" s="13" t="s">
        <v>318</v>
      </c>
      <c r="D110" s="13">
        <v>368</v>
      </c>
      <c r="E110" s="13" t="s">
        <v>49</v>
      </c>
      <c r="F110" s="14" t="s">
        <v>319</v>
      </c>
      <c r="G110" s="13" t="s">
        <v>320</v>
      </c>
      <c r="H110" s="13" t="s">
        <v>321</v>
      </c>
      <c r="I110" s="13" t="s">
        <v>312</v>
      </c>
      <c r="J110" s="13"/>
      <c r="K110" s="13">
        <v>1</v>
      </c>
      <c r="L110" s="15" t="s">
        <v>322</v>
      </c>
      <c r="M110" s="15" t="s">
        <v>36</v>
      </c>
      <c r="N110" s="15" t="s">
        <v>55</v>
      </c>
      <c r="O110" s="13"/>
      <c r="P110" s="13"/>
      <c r="Q110" s="13"/>
      <c r="R110" s="13"/>
      <c r="S110" s="13"/>
      <c r="T110" s="13"/>
      <c r="U110" s="13"/>
      <c r="V110" s="13"/>
      <c r="W110" s="13"/>
      <c r="X110" s="13" t="s">
        <v>55</v>
      </c>
      <c r="Y110" s="13" t="s">
        <v>323</v>
      </c>
      <c r="Z110" s="13" t="s">
        <v>324</v>
      </c>
      <c r="AA110" s="13" t="s">
        <v>43</v>
      </c>
      <c r="AB110" s="13" t="s">
        <v>325</v>
      </c>
      <c r="AC110" s="13" t="s">
        <v>326</v>
      </c>
      <c r="AD110" s="13" t="s">
        <v>327</v>
      </c>
      <c r="AE110" s="13" t="s">
        <v>328</v>
      </c>
      <c r="AF110" s="13" t="s">
        <v>329</v>
      </c>
    </row>
    <row r="111" spans="1:32" s="5" customFormat="1" x14ac:dyDescent="0.3">
      <c r="A111" s="13" t="s">
        <v>46</v>
      </c>
      <c r="B111" s="13" t="s">
        <v>343</v>
      </c>
      <c r="C111" s="13" t="s">
        <v>318</v>
      </c>
      <c r="D111" s="13">
        <v>456</v>
      </c>
      <c r="E111" s="13" t="s">
        <v>49</v>
      </c>
      <c r="F111" s="14" t="s">
        <v>319</v>
      </c>
      <c r="G111" s="13" t="s">
        <v>320</v>
      </c>
      <c r="H111" s="13" t="s">
        <v>321</v>
      </c>
      <c r="I111" s="13" t="s">
        <v>312</v>
      </c>
      <c r="J111" s="13"/>
      <c r="K111" s="13">
        <v>1</v>
      </c>
      <c r="L111" s="15" t="s">
        <v>322</v>
      </c>
      <c r="M111" s="15" t="s">
        <v>36</v>
      </c>
      <c r="N111" s="15" t="s">
        <v>55</v>
      </c>
      <c r="O111" s="13"/>
      <c r="P111" s="13"/>
      <c r="Q111" s="13"/>
      <c r="R111" s="13"/>
      <c r="S111" s="13"/>
      <c r="T111" s="13"/>
      <c r="U111" s="13"/>
      <c r="V111" s="13"/>
      <c r="W111" s="13"/>
      <c r="X111" s="13" t="s">
        <v>55</v>
      </c>
      <c r="Y111" s="13" t="s">
        <v>323</v>
      </c>
      <c r="Z111" s="13" t="s">
        <v>324</v>
      </c>
      <c r="AA111" s="13" t="s">
        <v>43</v>
      </c>
      <c r="AB111" s="13" t="s">
        <v>325</v>
      </c>
      <c r="AC111" s="13" t="s">
        <v>326</v>
      </c>
      <c r="AD111" s="13" t="s">
        <v>327</v>
      </c>
      <c r="AE111" s="13" t="s">
        <v>328</v>
      </c>
      <c r="AF111" s="13" t="s">
        <v>329</v>
      </c>
    </row>
    <row r="112" spans="1:32" s="5" customFormat="1" x14ac:dyDescent="0.3">
      <c r="A112" s="13" t="s">
        <v>46</v>
      </c>
      <c r="B112" s="13" t="s">
        <v>333</v>
      </c>
      <c r="C112" s="13" t="s">
        <v>318</v>
      </c>
      <c r="D112" s="13">
        <v>492</v>
      </c>
      <c r="E112" s="13" t="s">
        <v>49</v>
      </c>
      <c r="F112" s="14" t="s">
        <v>319</v>
      </c>
      <c r="G112" s="13" t="s">
        <v>320</v>
      </c>
      <c r="H112" s="13" t="s">
        <v>321</v>
      </c>
      <c r="I112" s="13" t="s">
        <v>312</v>
      </c>
      <c r="J112" s="13"/>
      <c r="K112" s="13">
        <v>1</v>
      </c>
      <c r="L112" s="15" t="s">
        <v>322</v>
      </c>
      <c r="M112" s="15" t="s">
        <v>36</v>
      </c>
      <c r="N112" s="15" t="s">
        <v>55</v>
      </c>
      <c r="O112" s="13">
        <v>0.778594657996169</v>
      </c>
      <c r="P112" s="13"/>
      <c r="Q112" s="13">
        <v>-3.68019699017023E-2</v>
      </c>
      <c r="R112" s="13">
        <v>-0.212668469822342</v>
      </c>
      <c r="S112" s="13">
        <v>-0.15989980216583899</v>
      </c>
      <c r="T112" s="13">
        <v>-0.41312258338362601</v>
      </c>
      <c r="U112" s="13">
        <v>0.14737252449421001</v>
      </c>
      <c r="V112" s="13">
        <v>0.49800487236195301</v>
      </c>
      <c r="W112" s="13"/>
      <c r="X112" s="13" t="s">
        <v>55</v>
      </c>
      <c r="Y112" s="13" t="s">
        <v>323</v>
      </c>
      <c r="Z112" s="13" t="s">
        <v>324</v>
      </c>
      <c r="AA112" s="13" t="s">
        <v>43</v>
      </c>
      <c r="AB112" s="13" t="s">
        <v>325</v>
      </c>
      <c r="AC112" s="13" t="s">
        <v>326</v>
      </c>
      <c r="AD112" s="13" t="s">
        <v>327</v>
      </c>
      <c r="AE112" s="13" t="s">
        <v>328</v>
      </c>
      <c r="AF112" s="13" t="s">
        <v>329</v>
      </c>
    </row>
    <row r="113" spans="1:32" s="5" customFormat="1" x14ac:dyDescent="0.3">
      <c r="A113" s="13" t="s">
        <v>93</v>
      </c>
      <c r="B113" s="13" t="s">
        <v>357</v>
      </c>
      <c r="C113" s="13" t="s">
        <v>318</v>
      </c>
      <c r="D113" s="13">
        <v>492</v>
      </c>
      <c r="E113" s="13" t="s">
        <v>49</v>
      </c>
      <c r="F113" s="14" t="s">
        <v>319</v>
      </c>
      <c r="G113" s="13" t="s">
        <v>320</v>
      </c>
      <c r="H113" s="13" t="s">
        <v>321</v>
      </c>
      <c r="I113" s="13" t="s">
        <v>312</v>
      </c>
      <c r="J113" s="13"/>
      <c r="K113" s="13">
        <v>1</v>
      </c>
      <c r="L113" s="15" t="s">
        <v>322</v>
      </c>
      <c r="M113" s="15" t="s">
        <v>36</v>
      </c>
      <c r="N113" s="15" t="s">
        <v>55</v>
      </c>
      <c r="O113" s="13"/>
      <c r="P113" s="13"/>
      <c r="Q113" s="13">
        <v>-0.67168462467797996</v>
      </c>
      <c r="R113" s="13">
        <v>-1.2435761139711901</v>
      </c>
      <c r="S113" s="13">
        <v>-0.39427893911204598</v>
      </c>
      <c r="T113" s="13">
        <v>0.49835713054562197</v>
      </c>
      <c r="U113" s="13">
        <v>0.34155410552330501</v>
      </c>
      <c r="V113" s="13">
        <v>0.46285907026496698</v>
      </c>
      <c r="W113" s="13"/>
      <c r="X113" s="13" t="s">
        <v>55</v>
      </c>
      <c r="Y113" s="13" t="s">
        <v>323</v>
      </c>
      <c r="Z113" s="13" t="s">
        <v>324</v>
      </c>
      <c r="AA113" s="13" t="s">
        <v>43</v>
      </c>
      <c r="AB113" s="13" t="s">
        <v>325</v>
      </c>
      <c r="AC113" s="13" t="s">
        <v>326</v>
      </c>
      <c r="AD113" s="13" t="s">
        <v>327</v>
      </c>
      <c r="AE113" s="13" t="s">
        <v>328</v>
      </c>
      <c r="AF113" s="13" t="s">
        <v>329</v>
      </c>
    </row>
    <row r="114" spans="1:32" s="5" customFormat="1" x14ac:dyDescent="0.3">
      <c r="A114" s="13" t="s">
        <v>46</v>
      </c>
      <c r="B114" s="13" t="s">
        <v>332</v>
      </c>
      <c r="C114" s="13" t="s">
        <v>318</v>
      </c>
      <c r="D114" s="13">
        <v>544</v>
      </c>
      <c r="E114" s="13" t="s">
        <v>49</v>
      </c>
      <c r="F114" s="14" t="s">
        <v>319</v>
      </c>
      <c r="G114" s="13" t="s">
        <v>320</v>
      </c>
      <c r="H114" s="13" t="s">
        <v>321</v>
      </c>
      <c r="I114" s="13" t="s">
        <v>312</v>
      </c>
      <c r="J114" s="13"/>
      <c r="K114" s="13">
        <v>1</v>
      </c>
      <c r="L114" s="15" t="s">
        <v>322</v>
      </c>
      <c r="M114" s="15" t="s">
        <v>36</v>
      </c>
      <c r="N114" s="15" t="s">
        <v>55</v>
      </c>
      <c r="O114" s="13">
        <v>0.68299016045077199</v>
      </c>
      <c r="P114" s="13"/>
      <c r="Q114" s="13">
        <v>-0.13304291495003501</v>
      </c>
      <c r="R114" s="13">
        <v>-0.40672178750281801</v>
      </c>
      <c r="S114" s="13">
        <v>-0.48108750920320698</v>
      </c>
      <c r="T114" s="13">
        <v>-0.38609590848151698</v>
      </c>
      <c r="U114" s="13">
        <v>0.286856242579272</v>
      </c>
      <c r="V114" s="13">
        <v>0.53529645912550705</v>
      </c>
      <c r="W114" s="13"/>
      <c r="X114" s="13" t="s">
        <v>55</v>
      </c>
      <c r="Y114" s="13" t="s">
        <v>323</v>
      </c>
      <c r="Z114" s="13" t="s">
        <v>324</v>
      </c>
      <c r="AA114" s="13" t="s">
        <v>43</v>
      </c>
      <c r="AB114" s="13" t="s">
        <v>325</v>
      </c>
      <c r="AC114" s="13" t="s">
        <v>326</v>
      </c>
      <c r="AD114" s="13" t="s">
        <v>327</v>
      </c>
      <c r="AE114" s="13" t="s">
        <v>328</v>
      </c>
      <c r="AF114" s="13" t="s">
        <v>329</v>
      </c>
    </row>
    <row r="115" spans="1:32" s="5" customFormat="1" x14ac:dyDescent="0.3">
      <c r="A115" s="13" t="s">
        <v>46</v>
      </c>
      <c r="B115" s="13" t="s">
        <v>339</v>
      </c>
      <c r="C115" s="13" t="s">
        <v>318</v>
      </c>
      <c r="D115" s="13">
        <v>563</v>
      </c>
      <c r="E115" s="13" t="s">
        <v>49</v>
      </c>
      <c r="F115" s="14" t="s">
        <v>319</v>
      </c>
      <c r="G115" s="13" t="s">
        <v>320</v>
      </c>
      <c r="H115" s="13" t="s">
        <v>321</v>
      </c>
      <c r="I115" s="13" t="s">
        <v>312</v>
      </c>
      <c r="J115" s="13"/>
      <c r="K115" s="13">
        <v>1</v>
      </c>
      <c r="L115" s="15" t="s">
        <v>322</v>
      </c>
      <c r="M115" s="15" t="s">
        <v>36</v>
      </c>
      <c r="N115" s="15" t="s">
        <v>55</v>
      </c>
      <c r="O115" s="13"/>
      <c r="P115" s="13"/>
      <c r="Q115" s="13"/>
      <c r="R115" s="13"/>
      <c r="S115" s="13"/>
      <c r="T115" s="13"/>
      <c r="U115" s="13"/>
      <c r="V115" s="13"/>
      <c r="W115" s="13"/>
      <c r="X115" s="13" t="s">
        <v>55</v>
      </c>
      <c r="Y115" s="13" t="s">
        <v>323</v>
      </c>
      <c r="Z115" s="13" t="s">
        <v>324</v>
      </c>
      <c r="AA115" s="13" t="s">
        <v>43</v>
      </c>
      <c r="AB115" s="13" t="s">
        <v>325</v>
      </c>
      <c r="AC115" s="13" t="s">
        <v>326</v>
      </c>
      <c r="AD115" s="13" t="s">
        <v>327</v>
      </c>
      <c r="AE115" s="13" t="s">
        <v>328</v>
      </c>
      <c r="AF115" s="13" t="s">
        <v>329</v>
      </c>
    </row>
    <row r="116" spans="1:32" s="5" customFormat="1" x14ac:dyDescent="0.3">
      <c r="A116" s="13" t="s">
        <v>46</v>
      </c>
      <c r="B116" s="13" t="s">
        <v>342</v>
      </c>
      <c r="C116" s="13" t="s">
        <v>318</v>
      </c>
      <c r="D116" s="13">
        <v>583</v>
      </c>
      <c r="E116" s="13" t="s">
        <v>49</v>
      </c>
      <c r="F116" s="14" t="s">
        <v>319</v>
      </c>
      <c r="G116" s="13" t="s">
        <v>320</v>
      </c>
      <c r="H116" s="13" t="s">
        <v>321</v>
      </c>
      <c r="I116" s="13" t="s">
        <v>312</v>
      </c>
      <c r="J116" s="13"/>
      <c r="K116" s="13">
        <v>1</v>
      </c>
      <c r="L116" s="15" t="s">
        <v>322</v>
      </c>
      <c r="M116" s="15" t="s">
        <v>36</v>
      </c>
      <c r="N116" s="15" t="s">
        <v>55</v>
      </c>
      <c r="O116" s="13"/>
      <c r="P116" s="13"/>
      <c r="Q116" s="13">
        <v>-8.4245205280102098E-3</v>
      </c>
      <c r="R116" s="13">
        <v>8.3328383598896799E-2</v>
      </c>
      <c r="S116" s="13">
        <v>0.125043402761467</v>
      </c>
      <c r="T116" s="13">
        <v>-0.29446691367045102</v>
      </c>
      <c r="U116" s="13">
        <v>-0.19264507794239599</v>
      </c>
      <c r="V116" s="13">
        <v>0.38820420794057497</v>
      </c>
      <c r="W116" s="13"/>
      <c r="X116" s="13" t="s">
        <v>55</v>
      </c>
      <c r="Y116" s="13" t="s">
        <v>323</v>
      </c>
      <c r="Z116" s="13" t="s">
        <v>324</v>
      </c>
      <c r="AA116" s="13" t="s">
        <v>43</v>
      </c>
      <c r="AB116" s="13" t="s">
        <v>325</v>
      </c>
      <c r="AC116" s="13" t="s">
        <v>326</v>
      </c>
      <c r="AD116" s="13" t="s">
        <v>327</v>
      </c>
      <c r="AE116" s="13" t="s">
        <v>328</v>
      </c>
      <c r="AF116" s="13" t="s">
        <v>329</v>
      </c>
    </row>
    <row r="117" spans="1:32" s="5" customFormat="1" x14ac:dyDescent="0.3">
      <c r="A117" s="13" t="s">
        <v>93</v>
      </c>
      <c r="B117" s="13" t="s">
        <v>362</v>
      </c>
      <c r="C117" s="13" t="s">
        <v>318</v>
      </c>
      <c r="D117" s="13">
        <v>583</v>
      </c>
      <c r="E117" s="13" t="s">
        <v>49</v>
      </c>
      <c r="F117" s="14" t="s">
        <v>319</v>
      </c>
      <c r="G117" s="13" t="s">
        <v>320</v>
      </c>
      <c r="H117" s="13" t="s">
        <v>321</v>
      </c>
      <c r="I117" s="13" t="s">
        <v>312</v>
      </c>
      <c r="J117" s="13"/>
      <c r="K117" s="13">
        <v>1</v>
      </c>
      <c r="L117" s="15" t="s">
        <v>322</v>
      </c>
      <c r="M117" s="15" t="s">
        <v>36</v>
      </c>
      <c r="N117" s="15" t="s">
        <v>55</v>
      </c>
      <c r="O117" s="13"/>
      <c r="P117" s="13"/>
      <c r="Q117" s="13">
        <v>0.27248698700999802</v>
      </c>
      <c r="R117" s="13">
        <v>0.24801488860885401</v>
      </c>
      <c r="S117" s="13">
        <v>2.6835042673798298E-2</v>
      </c>
      <c r="T117" s="13">
        <v>-0.18978882074159301</v>
      </c>
      <c r="U117" s="13">
        <v>-7.4844812221094306E-2</v>
      </c>
      <c r="V117" s="13">
        <v>-0.129083100774635</v>
      </c>
      <c r="W117" s="13"/>
      <c r="X117" s="13" t="s">
        <v>55</v>
      </c>
      <c r="Y117" s="13" t="s">
        <v>323</v>
      </c>
      <c r="Z117" s="13" t="s">
        <v>324</v>
      </c>
      <c r="AA117" s="13" t="s">
        <v>43</v>
      </c>
      <c r="AB117" s="13" t="s">
        <v>325</v>
      </c>
      <c r="AC117" s="13" t="s">
        <v>326</v>
      </c>
      <c r="AD117" s="13" t="s">
        <v>327</v>
      </c>
      <c r="AE117" s="13" t="s">
        <v>328</v>
      </c>
      <c r="AF117" s="13" t="s">
        <v>329</v>
      </c>
    </row>
    <row r="118" spans="1:32" s="5" customFormat="1" x14ac:dyDescent="0.3">
      <c r="A118" s="13" t="s">
        <v>46</v>
      </c>
      <c r="B118" s="13" t="s">
        <v>337</v>
      </c>
      <c r="C118" s="13" t="s">
        <v>318</v>
      </c>
      <c r="D118" s="13">
        <v>616</v>
      </c>
      <c r="E118" s="13" t="s">
        <v>49</v>
      </c>
      <c r="F118" s="14" t="s">
        <v>319</v>
      </c>
      <c r="G118" s="13" t="s">
        <v>320</v>
      </c>
      <c r="H118" s="13" t="s">
        <v>321</v>
      </c>
      <c r="I118" s="13" t="s">
        <v>312</v>
      </c>
      <c r="J118" s="13"/>
      <c r="K118" s="13">
        <v>1</v>
      </c>
      <c r="L118" s="15" t="s">
        <v>322</v>
      </c>
      <c r="M118" s="15" t="s">
        <v>36</v>
      </c>
      <c r="N118" s="15" t="s">
        <v>55</v>
      </c>
      <c r="O118" s="13"/>
      <c r="P118" s="13"/>
      <c r="Q118" s="13"/>
      <c r="R118" s="13"/>
      <c r="S118" s="13"/>
      <c r="T118" s="13"/>
      <c r="U118" s="13"/>
      <c r="V118" s="13"/>
      <c r="W118" s="13"/>
      <c r="X118" s="13" t="s">
        <v>55</v>
      </c>
      <c r="Y118" s="13" t="s">
        <v>323</v>
      </c>
      <c r="Z118" s="13" t="s">
        <v>324</v>
      </c>
      <c r="AA118" s="13" t="s">
        <v>43</v>
      </c>
      <c r="AB118" s="13" t="s">
        <v>325</v>
      </c>
      <c r="AC118" s="13" t="s">
        <v>326</v>
      </c>
      <c r="AD118" s="13" t="s">
        <v>327</v>
      </c>
      <c r="AE118" s="13" t="s">
        <v>328</v>
      </c>
      <c r="AF118" s="13" t="s">
        <v>329</v>
      </c>
    </row>
    <row r="119" spans="1:32" s="5" customFormat="1" x14ac:dyDescent="0.3">
      <c r="A119" s="13" t="s">
        <v>93</v>
      </c>
      <c r="B119" s="13" t="s">
        <v>364</v>
      </c>
      <c r="C119" s="13" t="s">
        <v>318</v>
      </c>
      <c r="D119" s="13">
        <v>892</v>
      </c>
      <c r="E119" s="13" t="s">
        <v>49</v>
      </c>
      <c r="F119" s="14" t="s">
        <v>319</v>
      </c>
      <c r="G119" s="13" t="s">
        <v>320</v>
      </c>
      <c r="H119" s="13" t="s">
        <v>321</v>
      </c>
      <c r="I119" s="13" t="s">
        <v>312</v>
      </c>
      <c r="J119" s="13"/>
      <c r="K119" s="13">
        <v>1</v>
      </c>
      <c r="L119" s="15" t="s">
        <v>322</v>
      </c>
      <c r="M119" s="15" t="s">
        <v>36</v>
      </c>
      <c r="N119" s="15" t="s">
        <v>55</v>
      </c>
      <c r="O119" s="13"/>
      <c r="P119" s="13"/>
      <c r="Q119" s="13"/>
      <c r="R119" s="13"/>
      <c r="S119" s="13"/>
      <c r="T119" s="13"/>
      <c r="U119" s="13"/>
      <c r="V119" s="13"/>
      <c r="W119" s="13"/>
      <c r="X119" s="13" t="s">
        <v>55</v>
      </c>
      <c r="Y119" s="13" t="s">
        <v>323</v>
      </c>
      <c r="Z119" s="13" t="s">
        <v>324</v>
      </c>
      <c r="AA119" s="13" t="s">
        <v>43</v>
      </c>
      <c r="AB119" s="13" t="s">
        <v>325</v>
      </c>
      <c r="AC119" s="13" t="s">
        <v>326</v>
      </c>
      <c r="AD119" s="13" t="s">
        <v>327</v>
      </c>
      <c r="AE119" s="13" t="s">
        <v>328</v>
      </c>
      <c r="AF119" s="13" t="s">
        <v>329</v>
      </c>
    </row>
    <row r="120" spans="1:32" s="5" customFormat="1" x14ac:dyDescent="0.3">
      <c r="A120" s="13" t="s">
        <v>46</v>
      </c>
      <c r="B120" s="13" t="s">
        <v>331</v>
      </c>
      <c r="C120" s="13" t="s">
        <v>318</v>
      </c>
      <c r="D120" s="13">
        <v>1023</v>
      </c>
      <c r="E120" s="13" t="s">
        <v>49</v>
      </c>
      <c r="F120" s="14" t="s">
        <v>319</v>
      </c>
      <c r="G120" s="13" t="s">
        <v>320</v>
      </c>
      <c r="H120" s="13" t="s">
        <v>321</v>
      </c>
      <c r="I120" s="13" t="s">
        <v>312</v>
      </c>
      <c r="J120" s="13"/>
      <c r="K120" s="13">
        <v>1</v>
      </c>
      <c r="L120" s="15" t="s">
        <v>322</v>
      </c>
      <c r="M120" s="15" t="s">
        <v>36</v>
      </c>
      <c r="N120" s="15" t="s">
        <v>55</v>
      </c>
      <c r="O120" s="13">
        <v>0.61703396456366</v>
      </c>
      <c r="P120" s="13"/>
      <c r="Q120" s="13">
        <v>-0.30861588796859801</v>
      </c>
      <c r="R120" s="13">
        <v>-0.45636674783346498</v>
      </c>
      <c r="S120" s="13">
        <v>-0.39775795588798701</v>
      </c>
      <c r="T120" s="13">
        <v>-0.454024745633687</v>
      </c>
      <c r="U120" s="13">
        <v>0.42883386095671999</v>
      </c>
      <c r="V120" s="13">
        <v>0.441118944040158</v>
      </c>
      <c r="W120" s="13"/>
      <c r="X120" s="13" t="s">
        <v>55</v>
      </c>
      <c r="Y120" s="13" t="s">
        <v>323</v>
      </c>
      <c r="Z120" s="13" t="s">
        <v>324</v>
      </c>
      <c r="AA120" s="13" t="s">
        <v>43</v>
      </c>
      <c r="AB120" s="13" t="s">
        <v>325</v>
      </c>
      <c r="AC120" s="13" t="s">
        <v>326</v>
      </c>
      <c r="AD120" s="13" t="s">
        <v>327</v>
      </c>
      <c r="AE120" s="13" t="s">
        <v>328</v>
      </c>
      <c r="AF120" s="13" t="s">
        <v>329</v>
      </c>
    </row>
    <row r="121" spans="1:32" s="5" customFormat="1" x14ac:dyDescent="0.3">
      <c r="A121" s="13" t="s">
        <v>46</v>
      </c>
      <c r="B121" s="13" t="s">
        <v>330</v>
      </c>
      <c r="C121" s="13" t="s">
        <v>318</v>
      </c>
      <c r="D121" s="13">
        <v>1139</v>
      </c>
      <c r="E121" s="13" t="s">
        <v>49</v>
      </c>
      <c r="F121" s="14" t="s">
        <v>319</v>
      </c>
      <c r="G121" s="13" t="s">
        <v>320</v>
      </c>
      <c r="H121" s="13" t="s">
        <v>321</v>
      </c>
      <c r="I121" s="13" t="s">
        <v>312</v>
      </c>
      <c r="J121" s="13"/>
      <c r="K121" s="13">
        <v>1</v>
      </c>
      <c r="L121" s="15" t="s">
        <v>322</v>
      </c>
      <c r="M121" s="15" t="s">
        <v>36</v>
      </c>
      <c r="N121" s="15" t="s">
        <v>55</v>
      </c>
      <c r="O121" s="13">
        <v>0.52817830462860904</v>
      </c>
      <c r="P121" s="13"/>
      <c r="Q121" s="13">
        <v>-0.17569335628714899</v>
      </c>
      <c r="R121" s="13">
        <v>-0.28519891954519899</v>
      </c>
      <c r="S121" s="13">
        <v>-0.35271472456109298</v>
      </c>
      <c r="T121" s="13">
        <v>-0.38779101206366101</v>
      </c>
      <c r="U121" s="13">
        <v>0.17762229521012901</v>
      </c>
      <c r="V121" s="13">
        <v>0.600716996534855</v>
      </c>
      <c r="W121" s="13"/>
      <c r="X121" s="13" t="s">
        <v>55</v>
      </c>
      <c r="Y121" s="13" t="s">
        <v>323</v>
      </c>
      <c r="Z121" s="13" t="s">
        <v>324</v>
      </c>
      <c r="AA121" s="13" t="s">
        <v>43</v>
      </c>
      <c r="AB121" s="13" t="s">
        <v>325</v>
      </c>
      <c r="AC121" s="13" t="s">
        <v>326</v>
      </c>
      <c r="AD121" s="13" t="s">
        <v>327</v>
      </c>
      <c r="AE121" s="13" t="s">
        <v>328</v>
      </c>
      <c r="AF121" s="13" t="s">
        <v>329</v>
      </c>
    </row>
    <row r="122" spans="1:32" s="5" customFormat="1" x14ac:dyDescent="0.3">
      <c r="A122" s="13" t="s">
        <v>93</v>
      </c>
      <c r="B122" s="13" t="s">
        <v>359</v>
      </c>
      <c r="C122" s="13" t="s">
        <v>318</v>
      </c>
      <c r="D122" s="13">
        <v>1139</v>
      </c>
      <c r="E122" s="13" t="s">
        <v>49</v>
      </c>
      <c r="F122" s="14" t="s">
        <v>319</v>
      </c>
      <c r="G122" s="13" t="s">
        <v>320</v>
      </c>
      <c r="H122" s="13" t="s">
        <v>321</v>
      </c>
      <c r="I122" s="13" t="s">
        <v>312</v>
      </c>
      <c r="J122" s="13"/>
      <c r="K122" s="13">
        <v>1</v>
      </c>
      <c r="L122" s="15" t="s">
        <v>322</v>
      </c>
      <c r="M122" s="15" t="s">
        <v>36</v>
      </c>
      <c r="N122" s="15" t="s">
        <v>55</v>
      </c>
      <c r="O122" s="13"/>
      <c r="P122" s="13"/>
      <c r="Q122" s="13">
        <v>-0.51866511817096395</v>
      </c>
      <c r="R122" s="13">
        <v>-6.0028142019809003E-3</v>
      </c>
      <c r="S122" s="13">
        <v>-8.5863990698027998E-2</v>
      </c>
      <c r="T122" s="13">
        <v>4.3257398767266801E-2</v>
      </c>
      <c r="U122" s="13">
        <v>0.11168125170316601</v>
      </c>
      <c r="V122" s="13">
        <v>0.26784405875599798</v>
      </c>
      <c r="W122" s="13"/>
      <c r="X122" s="13" t="s">
        <v>55</v>
      </c>
      <c r="Y122" s="13" t="s">
        <v>323</v>
      </c>
      <c r="Z122" s="13" t="s">
        <v>324</v>
      </c>
      <c r="AA122" s="13" t="s">
        <v>43</v>
      </c>
      <c r="AB122" s="13" t="s">
        <v>325</v>
      </c>
      <c r="AC122" s="13" t="s">
        <v>326</v>
      </c>
      <c r="AD122" s="13" t="s">
        <v>327</v>
      </c>
      <c r="AE122" s="13" t="s">
        <v>328</v>
      </c>
      <c r="AF122" s="13" t="s">
        <v>329</v>
      </c>
    </row>
    <row r="123" spans="1:32" s="5" customFormat="1" x14ac:dyDescent="0.3">
      <c r="A123" s="13" t="s">
        <v>46</v>
      </c>
      <c r="B123" s="13" t="s">
        <v>338</v>
      </c>
      <c r="C123" s="13" t="s">
        <v>318</v>
      </c>
      <c r="D123" s="13">
        <v>1190</v>
      </c>
      <c r="E123" s="13" t="s">
        <v>49</v>
      </c>
      <c r="F123" s="14" t="s">
        <v>319</v>
      </c>
      <c r="G123" s="13" t="s">
        <v>320</v>
      </c>
      <c r="H123" s="13" t="s">
        <v>321</v>
      </c>
      <c r="I123" s="13" t="s">
        <v>312</v>
      </c>
      <c r="J123" s="13"/>
      <c r="K123" s="13">
        <v>1</v>
      </c>
      <c r="L123" s="15" t="s">
        <v>322</v>
      </c>
      <c r="M123" s="15" t="s">
        <v>36</v>
      </c>
      <c r="N123" s="15" t="s">
        <v>55</v>
      </c>
      <c r="O123" s="13"/>
      <c r="P123" s="13"/>
      <c r="Q123" s="13">
        <v>-0.19922372609906999</v>
      </c>
      <c r="R123" s="13">
        <v>-0.22341742673721199</v>
      </c>
      <c r="S123" s="13">
        <v>-0.399872863285958</v>
      </c>
      <c r="T123" s="13">
        <v>-0.50166972559410405</v>
      </c>
      <c r="U123" s="13">
        <v>0.17289412173476801</v>
      </c>
      <c r="V123" s="13">
        <v>0.71565093603545904</v>
      </c>
      <c r="W123" s="13"/>
      <c r="X123" s="13" t="s">
        <v>55</v>
      </c>
      <c r="Y123" s="13" t="s">
        <v>323</v>
      </c>
      <c r="Z123" s="13" t="s">
        <v>324</v>
      </c>
      <c r="AA123" s="13" t="s">
        <v>43</v>
      </c>
      <c r="AB123" s="13" t="s">
        <v>325</v>
      </c>
      <c r="AC123" s="13" t="s">
        <v>326</v>
      </c>
      <c r="AD123" s="13" t="s">
        <v>327</v>
      </c>
      <c r="AE123" s="13" t="s">
        <v>328</v>
      </c>
      <c r="AF123" s="13" t="s">
        <v>329</v>
      </c>
    </row>
    <row r="124" spans="1:32" s="5" customFormat="1" x14ac:dyDescent="0.3">
      <c r="A124" s="13" t="s">
        <v>46</v>
      </c>
      <c r="B124" s="13" t="s">
        <v>341</v>
      </c>
      <c r="C124" s="13" t="s">
        <v>318</v>
      </c>
      <c r="D124" s="13">
        <v>1214</v>
      </c>
      <c r="E124" s="13" t="s">
        <v>49</v>
      </c>
      <c r="F124" s="14" t="s">
        <v>319</v>
      </c>
      <c r="G124" s="13" t="s">
        <v>320</v>
      </c>
      <c r="H124" s="13" t="s">
        <v>321</v>
      </c>
      <c r="I124" s="13" t="s">
        <v>312</v>
      </c>
      <c r="J124" s="13"/>
      <c r="K124" s="13">
        <v>1</v>
      </c>
      <c r="L124" s="15" t="s">
        <v>322</v>
      </c>
      <c r="M124" s="15" t="s">
        <v>36</v>
      </c>
      <c r="N124" s="15" t="s">
        <v>55</v>
      </c>
      <c r="O124" s="13"/>
      <c r="P124" s="13"/>
      <c r="Q124" s="13">
        <v>-0.209847168017334</v>
      </c>
      <c r="R124" s="13">
        <v>-0.65793734800093495</v>
      </c>
      <c r="S124" s="13">
        <v>-1.42809365210429</v>
      </c>
      <c r="T124" s="13">
        <v>-0.480047490511467</v>
      </c>
      <c r="U124" s="13">
        <v>0.43366230377765203</v>
      </c>
      <c r="V124" s="13">
        <v>0.75388062964485403</v>
      </c>
      <c r="W124" s="13"/>
      <c r="X124" s="13" t="s">
        <v>55</v>
      </c>
      <c r="Y124" s="13" t="s">
        <v>323</v>
      </c>
      <c r="Z124" s="13" t="s">
        <v>324</v>
      </c>
      <c r="AA124" s="13" t="s">
        <v>43</v>
      </c>
      <c r="AB124" s="13" t="s">
        <v>325</v>
      </c>
      <c r="AC124" s="13" t="s">
        <v>326</v>
      </c>
      <c r="AD124" s="13" t="s">
        <v>327</v>
      </c>
      <c r="AE124" s="13" t="s">
        <v>328</v>
      </c>
      <c r="AF124" s="13" t="s">
        <v>329</v>
      </c>
    </row>
    <row r="125" spans="1:32" s="5" customFormat="1" x14ac:dyDescent="0.3">
      <c r="A125" s="13" t="s">
        <v>46</v>
      </c>
      <c r="B125" s="13" t="s">
        <v>340</v>
      </c>
      <c r="C125" s="13" t="s">
        <v>318</v>
      </c>
      <c r="D125" s="13">
        <v>1463</v>
      </c>
      <c r="E125" s="13" t="s">
        <v>49</v>
      </c>
      <c r="F125" s="14" t="s">
        <v>319</v>
      </c>
      <c r="G125" s="13" t="s">
        <v>320</v>
      </c>
      <c r="H125" s="13" t="s">
        <v>321</v>
      </c>
      <c r="I125" s="13" t="s">
        <v>312</v>
      </c>
      <c r="J125" s="13"/>
      <c r="K125" s="13">
        <v>1</v>
      </c>
      <c r="L125" s="15" t="s">
        <v>322</v>
      </c>
      <c r="M125" s="15" t="s">
        <v>36</v>
      </c>
      <c r="N125" s="15" t="s">
        <v>55</v>
      </c>
      <c r="O125" s="13"/>
      <c r="P125" s="13"/>
      <c r="Q125" s="13"/>
      <c r="R125" s="13"/>
      <c r="S125" s="13"/>
      <c r="T125" s="13"/>
      <c r="U125" s="13"/>
      <c r="V125" s="13"/>
      <c r="W125" s="13"/>
      <c r="X125" s="13" t="s">
        <v>55</v>
      </c>
      <c r="Y125" s="13" t="s">
        <v>323</v>
      </c>
      <c r="Z125" s="13" t="s">
        <v>324</v>
      </c>
      <c r="AA125" s="13" t="s">
        <v>43</v>
      </c>
      <c r="AB125" s="13" t="s">
        <v>325</v>
      </c>
      <c r="AC125" s="13" t="s">
        <v>326</v>
      </c>
      <c r="AD125" s="13" t="s">
        <v>327</v>
      </c>
      <c r="AE125" s="13" t="s">
        <v>328</v>
      </c>
      <c r="AF125" s="13" t="s">
        <v>329</v>
      </c>
    </row>
    <row r="126" spans="1:32" s="5" customFormat="1" x14ac:dyDescent="0.3">
      <c r="A126" s="13" t="s">
        <v>46</v>
      </c>
      <c r="B126" s="13" t="s">
        <v>335</v>
      </c>
      <c r="C126" s="13" t="s">
        <v>318</v>
      </c>
      <c r="D126" s="13">
        <v>1538</v>
      </c>
      <c r="E126" s="13" t="s">
        <v>49</v>
      </c>
      <c r="F126" s="14" t="s">
        <v>319</v>
      </c>
      <c r="G126" s="13" t="s">
        <v>320</v>
      </c>
      <c r="H126" s="13" t="s">
        <v>321</v>
      </c>
      <c r="I126" s="13" t="s">
        <v>312</v>
      </c>
      <c r="J126" s="13"/>
      <c r="K126" s="13">
        <v>1</v>
      </c>
      <c r="L126" s="15" t="s">
        <v>322</v>
      </c>
      <c r="M126" s="15" t="s">
        <v>36</v>
      </c>
      <c r="N126" s="15" t="s">
        <v>55</v>
      </c>
      <c r="O126" s="13"/>
      <c r="P126" s="13"/>
      <c r="Q126" s="13"/>
      <c r="R126" s="13"/>
      <c r="S126" s="13"/>
      <c r="T126" s="13"/>
      <c r="U126" s="13"/>
      <c r="V126" s="13"/>
      <c r="W126" s="13"/>
      <c r="X126" s="13" t="s">
        <v>55</v>
      </c>
      <c r="Y126" s="13" t="s">
        <v>323</v>
      </c>
      <c r="Z126" s="13" t="s">
        <v>324</v>
      </c>
      <c r="AA126" s="13" t="s">
        <v>43</v>
      </c>
      <c r="AB126" s="13" t="s">
        <v>325</v>
      </c>
      <c r="AC126" s="13" t="s">
        <v>326</v>
      </c>
      <c r="AD126" s="13" t="s">
        <v>327</v>
      </c>
      <c r="AE126" s="13" t="s">
        <v>328</v>
      </c>
      <c r="AF126" s="13" t="s">
        <v>329</v>
      </c>
    </row>
    <row r="127" spans="1:32" s="5" customFormat="1" x14ac:dyDescent="0.3">
      <c r="A127" s="13" t="s">
        <v>93</v>
      </c>
      <c r="B127" s="13" t="s">
        <v>361</v>
      </c>
      <c r="C127" s="13" t="s">
        <v>318</v>
      </c>
      <c r="D127" s="13">
        <v>1573</v>
      </c>
      <c r="E127" s="13" t="s">
        <v>49</v>
      </c>
      <c r="F127" s="14" t="s">
        <v>319</v>
      </c>
      <c r="G127" s="13" t="s">
        <v>320</v>
      </c>
      <c r="H127" s="13" t="s">
        <v>321</v>
      </c>
      <c r="I127" s="13" t="s">
        <v>312</v>
      </c>
      <c r="J127" s="13"/>
      <c r="K127" s="13">
        <v>1</v>
      </c>
      <c r="L127" s="15" t="s">
        <v>322</v>
      </c>
      <c r="M127" s="15" t="s">
        <v>36</v>
      </c>
      <c r="N127" s="15" t="s">
        <v>55</v>
      </c>
      <c r="O127" s="13"/>
      <c r="P127" s="13"/>
      <c r="Q127" s="13">
        <v>8.9694388548922102E-2</v>
      </c>
      <c r="R127" s="13">
        <v>4.8498517691190103E-2</v>
      </c>
      <c r="S127" s="13">
        <v>-0.11851946695706</v>
      </c>
      <c r="T127" s="13">
        <v>-9.1026519573414497E-2</v>
      </c>
      <c r="U127" s="13">
        <v>-0.26122083546186298</v>
      </c>
      <c r="V127" s="13">
        <v>0.43942879672678697</v>
      </c>
      <c r="W127" s="13"/>
      <c r="X127" s="13" t="s">
        <v>55</v>
      </c>
      <c r="Y127" s="13" t="s">
        <v>323</v>
      </c>
      <c r="Z127" s="13" t="s">
        <v>324</v>
      </c>
      <c r="AA127" s="13" t="s">
        <v>43</v>
      </c>
      <c r="AB127" s="13" t="s">
        <v>325</v>
      </c>
      <c r="AC127" s="13" t="s">
        <v>326</v>
      </c>
      <c r="AD127" s="13" t="s">
        <v>327</v>
      </c>
      <c r="AE127" s="13" t="s">
        <v>328</v>
      </c>
      <c r="AF127" s="13" t="s">
        <v>329</v>
      </c>
    </row>
    <row r="128" spans="1:32" s="5" customFormat="1" x14ac:dyDescent="0.3">
      <c r="A128" s="13" t="s">
        <v>232</v>
      </c>
      <c r="B128" s="13" t="s">
        <v>376</v>
      </c>
      <c r="C128" s="13" t="s">
        <v>318</v>
      </c>
      <c r="D128" s="13">
        <v>1659</v>
      </c>
      <c r="E128" s="13" t="s">
        <v>235</v>
      </c>
      <c r="F128" s="14" t="s">
        <v>319</v>
      </c>
      <c r="G128" s="13" t="s">
        <v>320</v>
      </c>
      <c r="H128" s="13" t="s">
        <v>321</v>
      </c>
      <c r="I128" s="13" t="s">
        <v>312</v>
      </c>
      <c r="J128" s="13"/>
      <c r="K128" s="13">
        <v>1</v>
      </c>
      <c r="L128" s="15" t="s">
        <v>322</v>
      </c>
      <c r="M128" s="15" t="s">
        <v>36</v>
      </c>
      <c r="N128" s="15" t="s">
        <v>55</v>
      </c>
      <c r="O128" s="13"/>
      <c r="P128" s="13"/>
      <c r="Q128" s="13"/>
      <c r="R128" s="13"/>
      <c r="S128" s="13"/>
      <c r="T128" s="13"/>
      <c r="U128" s="13"/>
      <c r="V128" s="13"/>
      <c r="W128" s="13"/>
      <c r="X128" s="13" t="s">
        <v>55</v>
      </c>
      <c r="Y128" s="13" t="s">
        <v>323</v>
      </c>
      <c r="Z128" s="13" t="s">
        <v>324</v>
      </c>
      <c r="AA128" s="13" t="s">
        <v>43</v>
      </c>
      <c r="AB128" s="13" t="s">
        <v>325</v>
      </c>
      <c r="AC128" s="13" t="s">
        <v>326</v>
      </c>
      <c r="AD128" s="13" t="s">
        <v>327</v>
      </c>
      <c r="AE128" s="13" t="s">
        <v>328</v>
      </c>
      <c r="AF128" s="13" t="s">
        <v>329</v>
      </c>
    </row>
    <row r="129" spans="1:32" s="5" customFormat="1" x14ac:dyDescent="0.3">
      <c r="A129" s="13" t="s">
        <v>93</v>
      </c>
      <c r="B129" s="13" t="s">
        <v>365</v>
      </c>
      <c r="C129" s="13" t="s">
        <v>366</v>
      </c>
      <c r="D129" s="13">
        <v>169</v>
      </c>
      <c r="E129" s="13" t="s">
        <v>49</v>
      </c>
      <c r="F129" s="14" t="s">
        <v>367</v>
      </c>
      <c r="G129" s="13" t="s">
        <v>368</v>
      </c>
      <c r="H129" s="13" t="s">
        <v>369</v>
      </c>
      <c r="I129" s="13" t="s">
        <v>312</v>
      </c>
      <c r="J129" s="13"/>
      <c r="K129" s="13">
        <v>0</v>
      </c>
      <c r="L129" s="15" t="s">
        <v>370</v>
      </c>
      <c r="M129" s="15" t="s">
        <v>36</v>
      </c>
      <c r="N129" s="15" t="s">
        <v>92</v>
      </c>
      <c r="O129" s="13"/>
      <c r="P129" s="13"/>
      <c r="Q129" s="13">
        <v>-4.8009862638212003E-3</v>
      </c>
      <c r="R129" s="13">
        <v>6.8496529123880906E-2</v>
      </c>
      <c r="S129" s="13">
        <v>3.4765418160676603E-2</v>
      </c>
      <c r="T129" s="13">
        <v>-0.12615441835805899</v>
      </c>
      <c r="U129" s="13">
        <v>0.101384097943283</v>
      </c>
      <c r="V129" s="13">
        <v>-0.17546443584701699</v>
      </c>
      <c r="W129" s="13"/>
      <c r="X129" s="13" t="s">
        <v>92</v>
      </c>
      <c r="Y129" s="13" t="s">
        <v>351</v>
      </c>
      <c r="Z129" s="13" t="s">
        <v>371</v>
      </c>
      <c r="AA129" s="13" t="s">
        <v>372</v>
      </c>
      <c r="AB129" s="13" t="s">
        <v>373</v>
      </c>
      <c r="AC129" s="13" t="s">
        <v>374</v>
      </c>
      <c r="AD129" s="13" t="s">
        <v>327</v>
      </c>
      <c r="AE129" s="13"/>
      <c r="AF129" s="13"/>
    </row>
    <row r="130" spans="1:32" s="5" customFormat="1" x14ac:dyDescent="0.3">
      <c r="A130" s="13" t="s">
        <v>46</v>
      </c>
      <c r="B130" s="13" t="s">
        <v>345</v>
      </c>
      <c r="C130" s="13" t="s">
        <v>346</v>
      </c>
      <c r="D130" s="13">
        <v>303</v>
      </c>
      <c r="E130" s="13" t="s">
        <v>49</v>
      </c>
      <c r="F130" s="14" t="s">
        <v>347</v>
      </c>
      <c r="G130" s="13" t="s">
        <v>348</v>
      </c>
      <c r="H130" s="13" t="s">
        <v>349</v>
      </c>
      <c r="I130" s="13" t="s">
        <v>312</v>
      </c>
      <c r="J130" s="13"/>
      <c r="K130" s="13">
        <v>0</v>
      </c>
      <c r="L130" s="15" t="s">
        <v>350</v>
      </c>
      <c r="M130" s="15" t="s">
        <v>36</v>
      </c>
      <c r="N130" s="15" t="s">
        <v>92</v>
      </c>
      <c r="O130" s="13"/>
      <c r="P130" s="13"/>
      <c r="Q130" s="13">
        <v>-0.69611194246498898</v>
      </c>
      <c r="R130" s="13">
        <v>-0.95603791558143303</v>
      </c>
      <c r="S130" s="13">
        <v>-0.72509175360362998</v>
      </c>
      <c r="T130" s="13">
        <v>-0.47195117059516201</v>
      </c>
      <c r="U130" s="13">
        <v>0.52377451436557299</v>
      </c>
      <c r="V130" s="13">
        <v>0.76558442009517302</v>
      </c>
      <c r="W130" s="13"/>
      <c r="X130" s="13" t="s">
        <v>92</v>
      </c>
      <c r="Y130" s="13" t="s">
        <v>351</v>
      </c>
      <c r="Z130" s="13" t="s">
        <v>352</v>
      </c>
      <c r="AA130" s="13"/>
      <c r="AB130" s="13"/>
      <c r="AC130" s="13"/>
      <c r="AD130" s="13"/>
      <c r="AE130" s="13" t="s">
        <v>353</v>
      </c>
      <c r="AF130" s="13" t="s">
        <v>354</v>
      </c>
    </row>
    <row r="131" spans="1:32" s="5" customFormat="1" x14ac:dyDescent="0.3">
      <c r="A131" s="13" t="s">
        <v>93</v>
      </c>
      <c r="B131" s="13" t="s">
        <v>375</v>
      </c>
      <c r="C131" s="13" t="s">
        <v>346</v>
      </c>
      <c r="D131" s="13">
        <v>303</v>
      </c>
      <c r="E131" s="13" t="s">
        <v>49</v>
      </c>
      <c r="F131" s="14" t="s">
        <v>347</v>
      </c>
      <c r="G131" s="13" t="s">
        <v>348</v>
      </c>
      <c r="H131" s="13" t="s">
        <v>349</v>
      </c>
      <c r="I131" s="13" t="s">
        <v>312</v>
      </c>
      <c r="J131" s="13"/>
      <c r="K131" s="13">
        <v>0</v>
      </c>
      <c r="L131" s="15" t="s">
        <v>350</v>
      </c>
      <c r="M131" s="15" t="s">
        <v>36</v>
      </c>
      <c r="N131" s="15" t="s">
        <v>92</v>
      </c>
      <c r="O131" s="13"/>
      <c r="P131" s="13"/>
      <c r="Q131" s="13">
        <v>-5.7049155251593701E-2</v>
      </c>
      <c r="R131" s="13">
        <v>-6.4778996175920894E-2</v>
      </c>
      <c r="S131" s="13">
        <v>-0.10406913316425501</v>
      </c>
      <c r="T131" s="13">
        <v>1.35997069941447E-2</v>
      </c>
      <c r="U131" s="13">
        <v>3.5051944072940801E-2</v>
      </c>
      <c r="V131" s="13">
        <v>0.175932976219492</v>
      </c>
      <c r="W131" s="13"/>
      <c r="X131" s="13" t="s">
        <v>92</v>
      </c>
      <c r="Y131" s="13" t="s">
        <v>351</v>
      </c>
      <c r="Z131" s="13" t="s">
        <v>352</v>
      </c>
      <c r="AA131" s="13"/>
      <c r="AB131" s="13"/>
      <c r="AC131" s="13"/>
      <c r="AD131" s="13"/>
      <c r="AE131" s="13" t="s">
        <v>353</v>
      </c>
      <c r="AF131" s="13" t="s">
        <v>354</v>
      </c>
    </row>
    <row r="132" spans="1:32" s="5" customFormat="1" x14ac:dyDescent="0.3">
      <c r="A132" s="13" t="s">
        <v>28</v>
      </c>
      <c r="B132" s="13" t="s">
        <v>378</v>
      </c>
      <c r="C132" s="13" t="s">
        <v>346</v>
      </c>
      <c r="D132" s="13">
        <v>54</v>
      </c>
      <c r="E132" s="13" t="s">
        <v>31</v>
      </c>
      <c r="F132" s="14" t="s">
        <v>347</v>
      </c>
      <c r="G132" s="13" t="s">
        <v>348</v>
      </c>
      <c r="H132" s="13" t="s">
        <v>349</v>
      </c>
      <c r="I132" s="13" t="s">
        <v>312</v>
      </c>
      <c r="J132" s="13"/>
      <c r="K132" s="13">
        <v>0</v>
      </c>
      <c r="L132" s="15" t="s">
        <v>350</v>
      </c>
      <c r="M132" s="15" t="s">
        <v>36</v>
      </c>
      <c r="N132" s="15" t="s">
        <v>92</v>
      </c>
      <c r="O132" s="13"/>
      <c r="P132" s="13"/>
      <c r="Q132" s="13">
        <v>-1.0965988643989999</v>
      </c>
      <c r="R132" s="13">
        <v>-1.13345344477717</v>
      </c>
      <c r="S132" s="13">
        <v>0.56858525469608601</v>
      </c>
      <c r="T132" s="13">
        <v>0.63344566239629696</v>
      </c>
      <c r="U132" s="13">
        <v>-0.35131930141165901</v>
      </c>
      <c r="V132" s="13">
        <v>-2.7483731489851002</v>
      </c>
      <c r="W132" s="13"/>
      <c r="X132" s="13" t="s">
        <v>92</v>
      </c>
      <c r="Y132" s="13" t="s">
        <v>351</v>
      </c>
      <c r="Z132" s="13" t="s">
        <v>352</v>
      </c>
      <c r="AA132" s="13"/>
      <c r="AB132" s="13"/>
      <c r="AC132" s="13"/>
      <c r="AD132" s="13"/>
      <c r="AE132" s="13" t="s">
        <v>353</v>
      </c>
      <c r="AF132" s="13" t="s">
        <v>354</v>
      </c>
    </row>
    <row r="133" spans="1:32" s="5" customFormat="1" x14ac:dyDescent="0.3">
      <c r="A133" s="13" t="s">
        <v>46</v>
      </c>
      <c r="B133" s="13" t="s">
        <v>388</v>
      </c>
      <c r="C133" s="13" t="s">
        <v>389</v>
      </c>
      <c r="D133" s="13">
        <v>66</v>
      </c>
      <c r="E133" s="13" t="s">
        <v>49</v>
      </c>
      <c r="F133" s="14" t="s">
        <v>390</v>
      </c>
      <c r="G133" s="13" t="s">
        <v>391</v>
      </c>
      <c r="H133" s="13" t="s">
        <v>392</v>
      </c>
      <c r="I133" s="13" t="s">
        <v>392</v>
      </c>
      <c r="J133" s="13"/>
      <c r="K133" s="13">
        <v>0</v>
      </c>
      <c r="L133" s="15"/>
      <c r="M133" s="15" t="s">
        <v>36</v>
      </c>
      <c r="N133" s="15" t="s">
        <v>186</v>
      </c>
      <c r="O133" s="13">
        <v>4.1212927471168696E-3</v>
      </c>
      <c r="P133" s="13" t="s">
        <v>68</v>
      </c>
      <c r="Q133" s="13">
        <v>-0.31593222049994801</v>
      </c>
      <c r="R133" s="13">
        <v>-0.305967635412419</v>
      </c>
      <c r="S133" s="13">
        <v>-0.32177963691942402</v>
      </c>
      <c r="T133" s="13">
        <v>-6.6478270260621003E-2</v>
      </c>
      <c r="U133" s="13">
        <v>0.37371872715188698</v>
      </c>
      <c r="V133" s="13">
        <v>0.30739993409697097</v>
      </c>
      <c r="W133" s="13" t="s">
        <v>177</v>
      </c>
      <c r="X133" s="13" t="s">
        <v>186</v>
      </c>
      <c r="Y133" s="13" t="s">
        <v>393</v>
      </c>
      <c r="Z133" s="13" t="s">
        <v>394</v>
      </c>
      <c r="AA133" s="13" t="s">
        <v>395</v>
      </c>
      <c r="AB133" s="13"/>
      <c r="AC133" s="13"/>
      <c r="AD133" s="13"/>
      <c r="AE133" s="13" t="s">
        <v>396</v>
      </c>
      <c r="AF133" s="13" t="s">
        <v>397</v>
      </c>
    </row>
    <row r="134" spans="1:32" s="5" customFormat="1" x14ac:dyDescent="0.3">
      <c r="A134" s="13" t="s">
        <v>46</v>
      </c>
      <c r="B134" s="13" t="s">
        <v>398</v>
      </c>
      <c r="C134" s="13" t="s">
        <v>389</v>
      </c>
      <c r="D134" s="13">
        <v>212</v>
      </c>
      <c r="E134" s="13" t="s">
        <v>49</v>
      </c>
      <c r="F134" s="14" t="s">
        <v>390</v>
      </c>
      <c r="G134" s="13" t="s">
        <v>391</v>
      </c>
      <c r="H134" s="13" t="s">
        <v>392</v>
      </c>
      <c r="I134" s="13" t="s">
        <v>392</v>
      </c>
      <c r="J134" s="13"/>
      <c r="K134" s="13">
        <v>0</v>
      </c>
      <c r="L134" s="15"/>
      <c r="M134" s="15" t="s">
        <v>36</v>
      </c>
      <c r="N134" s="15" t="s">
        <v>186</v>
      </c>
      <c r="O134" s="13"/>
      <c r="P134" s="13"/>
      <c r="Q134" s="13">
        <v>-0.87393050625221802</v>
      </c>
      <c r="R134" s="13">
        <v>-0.91966894977347602</v>
      </c>
      <c r="S134" s="13">
        <v>-0.79558367913026995</v>
      </c>
      <c r="T134" s="13">
        <v>0.31395441108647598</v>
      </c>
      <c r="U134" s="13">
        <v>0.34316503779957303</v>
      </c>
      <c r="V134" s="13">
        <v>0.66001259483360297</v>
      </c>
      <c r="W134" s="13"/>
      <c r="X134" s="13" t="s">
        <v>186</v>
      </c>
      <c r="Y134" s="13" t="s">
        <v>393</v>
      </c>
      <c r="Z134" s="13" t="s">
        <v>394</v>
      </c>
      <c r="AA134" s="13" t="s">
        <v>395</v>
      </c>
      <c r="AB134" s="13"/>
      <c r="AC134" s="13"/>
      <c r="AD134" s="13"/>
      <c r="AE134" s="13" t="s">
        <v>396</v>
      </c>
      <c r="AF134" s="13" t="s">
        <v>397</v>
      </c>
    </row>
    <row r="135" spans="1:32" s="5" customFormat="1" x14ac:dyDescent="0.3">
      <c r="A135" s="13" t="s">
        <v>93</v>
      </c>
      <c r="B135" s="13" t="s">
        <v>399</v>
      </c>
      <c r="C135" s="13" t="s">
        <v>389</v>
      </c>
      <c r="D135" s="13">
        <v>66</v>
      </c>
      <c r="E135" s="13" t="s">
        <v>49</v>
      </c>
      <c r="F135" s="14" t="s">
        <v>390</v>
      </c>
      <c r="G135" s="13" t="s">
        <v>391</v>
      </c>
      <c r="H135" s="13" t="s">
        <v>392</v>
      </c>
      <c r="I135" s="13" t="s">
        <v>392</v>
      </c>
      <c r="J135" s="13"/>
      <c r="K135" s="13">
        <v>0</v>
      </c>
      <c r="L135" s="15"/>
      <c r="M135" s="15" t="s">
        <v>36</v>
      </c>
      <c r="N135" s="15" t="s">
        <v>186</v>
      </c>
      <c r="O135" s="13"/>
      <c r="P135" s="13"/>
      <c r="Q135" s="13">
        <v>-0.16844272961677001</v>
      </c>
      <c r="R135" s="13">
        <v>-0.125050544126737</v>
      </c>
      <c r="S135" s="13">
        <v>-0.110622922662167</v>
      </c>
      <c r="T135" s="13">
        <v>0</v>
      </c>
      <c r="U135" s="13">
        <v>0.24341020260553101</v>
      </c>
      <c r="V135" s="13">
        <v>0.24179425580191499</v>
      </c>
      <c r="W135" s="13"/>
      <c r="X135" s="13" t="s">
        <v>186</v>
      </c>
      <c r="Y135" s="13" t="s">
        <v>393</v>
      </c>
      <c r="Z135" s="13" t="s">
        <v>394</v>
      </c>
      <c r="AA135" s="13" t="s">
        <v>395</v>
      </c>
      <c r="AB135" s="13"/>
      <c r="AC135" s="13"/>
      <c r="AD135" s="13"/>
      <c r="AE135" s="13" t="s">
        <v>396</v>
      </c>
      <c r="AF135" s="13" t="s">
        <v>397</v>
      </c>
    </row>
    <row r="136" spans="1:32" s="5" customFormat="1" x14ac:dyDescent="0.3">
      <c r="A136" s="13" t="s">
        <v>28</v>
      </c>
      <c r="B136" s="13" t="s">
        <v>400</v>
      </c>
      <c r="C136" s="13" t="s">
        <v>389</v>
      </c>
      <c r="D136" s="13">
        <v>229</v>
      </c>
      <c r="E136" s="13" t="s">
        <v>31</v>
      </c>
      <c r="F136" s="14" t="s">
        <v>390</v>
      </c>
      <c r="G136" s="13" t="s">
        <v>391</v>
      </c>
      <c r="H136" s="13" t="s">
        <v>392</v>
      </c>
      <c r="I136" s="13" t="s">
        <v>392</v>
      </c>
      <c r="J136" s="13"/>
      <c r="K136" s="13">
        <v>0</v>
      </c>
      <c r="L136" s="15"/>
      <c r="M136" s="15" t="s">
        <v>36</v>
      </c>
      <c r="N136" s="15" t="s">
        <v>186</v>
      </c>
      <c r="O136" s="13"/>
      <c r="P136" s="13"/>
      <c r="Q136" s="13">
        <v>0.440146019023062</v>
      </c>
      <c r="R136" s="13">
        <v>4.9156390851963098E-2</v>
      </c>
      <c r="S136" s="13">
        <v>-1.57090952402494E-2</v>
      </c>
      <c r="T136" s="13">
        <v>-0.122829749051934</v>
      </c>
      <c r="U136" s="13">
        <v>1.96660047570387E-2</v>
      </c>
      <c r="V136" s="13">
        <v>0.204077400246887</v>
      </c>
      <c r="W136" s="13"/>
      <c r="X136" s="13" t="s">
        <v>186</v>
      </c>
      <c r="Y136" s="13" t="s">
        <v>393</v>
      </c>
      <c r="Z136" s="13" t="s">
        <v>394</v>
      </c>
      <c r="AA136" s="13" t="s">
        <v>395</v>
      </c>
      <c r="AB136" s="13"/>
      <c r="AC136" s="13"/>
      <c r="AD136" s="13"/>
      <c r="AE136" s="13" t="s">
        <v>396</v>
      </c>
      <c r="AF136" s="13" t="s">
        <v>397</v>
      </c>
    </row>
    <row r="137" spans="1:32" s="5" customFormat="1" x14ac:dyDescent="0.3">
      <c r="A137" s="13" t="s">
        <v>46</v>
      </c>
      <c r="B137" s="13" t="s">
        <v>307</v>
      </c>
      <c r="C137" s="13" t="s">
        <v>308</v>
      </c>
      <c r="D137" s="13">
        <v>74</v>
      </c>
      <c r="E137" s="13" t="s">
        <v>49</v>
      </c>
      <c r="F137" s="14" t="s">
        <v>309</v>
      </c>
      <c r="G137" s="13" t="s">
        <v>310</v>
      </c>
      <c r="H137" s="13" t="s">
        <v>311</v>
      </c>
      <c r="I137" s="13" t="s">
        <v>312</v>
      </c>
      <c r="J137" s="13"/>
      <c r="K137" s="13">
        <v>1</v>
      </c>
      <c r="L137" s="15" t="s">
        <v>313</v>
      </c>
      <c r="M137" s="15" t="s">
        <v>36</v>
      </c>
      <c r="N137" s="15" t="s">
        <v>148</v>
      </c>
      <c r="O137" s="13"/>
      <c r="P137" s="13"/>
      <c r="Q137" s="13"/>
      <c r="R137" s="13"/>
      <c r="S137" s="13"/>
      <c r="T137" s="13"/>
      <c r="U137" s="13"/>
      <c r="V137" s="13"/>
      <c r="W137" s="13"/>
      <c r="X137" s="13" t="s">
        <v>148</v>
      </c>
      <c r="Y137" s="13"/>
      <c r="Z137" s="13" t="s">
        <v>314</v>
      </c>
      <c r="AA137" s="13"/>
      <c r="AB137" s="13"/>
      <c r="AC137" s="13"/>
      <c r="AD137" s="13"/>
      <c r="AE137" s="13" t="s">
        <v>315</v>
      </c>
      <c r="AF137" s="13" t="s">
        <v>316</v>
      </c>
    </row>
    <row r="138" spans="1:32" s="5" customFormat="1" x14ac:dyDescent="0.3">
      <c r="A138" s="13" t="s">
        <v>28</v>
      </c>
      <c r="B138" s="13" t="s">
        <v>386</v>
      </c>
      <c r="C138" s="13" t="s">
        <v>308</v>
      </c>
      <c r="D138" s="13">
        <v>312</v>
      </c>
      <c r="E138" s="13" t="s">
        <v>31</v>
      </c>
      <c r="F138" s="14" t="s">
        <v>309</v>
      </c>
      <c r="G138" s="13" t="s">
        <v>310</v>
      </c>
      <c r="H138" s="13" t="s">
        <v>311</v>
      </c>
      <c r="I138" s="13" t="s">
        <v>312</v>
      </c>
      <c r="J138" s="13"/>
      <c r="K138" s="13">
        <v>1</v>
      </c>
      <c r="L138" s="15" t="s">
        <v>313</v>
      </c>
      <c r="M138" s="15" t="s">
        <v>36</v>
      </c>
      <c r="N138" s="15" t="s">
        <v>148</v>
      </c>
      <c r="O138" s="13"/>
      <c r="P138" s="13"/>
      <c r="Q138" s="13">
        <v>1.0168082876865501</v>
      </c>
      <c r="R138" s="13">
        <v>-0.22190967244759099</v>
      </c>
      <c r="S138" s="13">
        <v>0.46715898066190797</v>
      </c>
      <c r="T138" s="13">
        <v>-0.21158764041511799</v>
      </c>
      <c r="U138" s="13">
        <v>0.22822364200697901</v>
      </c>
      <c r="V138" s="13">
        <v>-0.88575442669245896</v>
      </c>
      <c r="W138" s="13"/>
      <c r="X138" s="13" t="s">
        <v>148</v>
      </c>
      <c r="Y138" s="13"/>
      <c r="Z138" s="13" t="s">
        <v>314</v>
      </c>
      <c r="AA138" s="13"/>
      <c r="AB138" s="13"/>
      <c r="AC138" s="13"/>
      <c r="AD138" s="13"/>
      <c r="AE138" s="13" t="s">
        <v>315</v>
      </c>
      <c r="AF138" s="13" t="s">
        <v>316</v>
      </c>
    </row>
    <row r="139" spans="1:32" s="5" customFormat="1" x14ac:dyDescent="0.3">
      <c r="A139" s="13" t="s">
        <v>28</v>
      </c>
      <c r="B139" s="13" t="s">
        <v>387</v>
      </c>
      <c r="C139" s="13" t="s">
        <v>308</v>
      </c>
      <c r="D139" s="13">
        <v>314</v>
      </c>
      <c r="E139" s="13" t="s">
        <v>31</v>
      </c>
      <c r="F139" s="14" t="s">
        <v>309</v>
      </c>
      <c r="G139" s="13" t="s">
        <v>310</v>
      </c>
      <c r="H139" s="13" t="s">
        <v>311</v>
      </c>
      <c r="I139" s="13" t="s">
        <v>312</v>
      </c>
      <c r="J139" s="13"/>
      <c r="K139" s="13">
        <v>1</v>
      </c>
      <c r="L139" s="15" t="s">
        <v>313</v>
      </c>
      <c r="M139" s="15" t="s">
        <v>36</v>
      </c>
      <c r="N139" s="15" t="s">
        <v>148</v>
      </c>
      <c r="O139" s="13"/>
      <c r="P139" s="13"/>
      <c r="Q139" s="13"/>
      <c r="R139" s="13"/>
      <c r="S139" s="13"/>
      <c r="T139" s="13"/>
      <c r="U139" s="13"/>
      <c r="V139" s="13"/>
      <c r="W139" s="13"/>
      <c r="X139" s="13" t="s">
        <v>148</v>
      </c>
      <c r="Y139" s="13"/>
      <c r="Z139" s="13" t="s">
        <v>314</v>
      </c>
      <c r="AA139" s="13"/>
      <c r="AB139" s="13"/>
      <c r="AC139" s="13"/>
      <c r="AD139" s="13"/>
      <c r="AE139" s="13" t="s">
        <v>315</v>
      </c>
      <c r="AF139" s="13" t="s">
        <v>316</v>
      </c>
    </row>
    <row r="140" spans="1:32" s="5" customFormat="1" x14ac:dyDescent="0.3">
      <c r="A140" s="13" t="s">
        <v>46</v>
      </c>
      <c r="B140" s="13" t="s">
        <v>401</v>
      </c>
      <c r="C140" s="13" t="s">
        <v>402</v>
      </c>
      <c r="D140" s="13">
        <v>5875</v>
      </c>
      <c r="E140" s="13" t="s">
        <v>49</v>
      </c>
      <c r="F140" s="14" t="s">
        <v>710</v>
      </c>
      <c r="G140" s="13" t="s">
        <v>404</v>
      </c>
      <c r="H140" s="13" t="s">
        <v>405</v>
      </c>
      <c r="I140" s="13" t="s">
        <v>405</v>
      </c>
      <c r="J140" s="13"/>
      <c r="K140" s="13">
        <v>0</v>
      </c>
      <c r="L140" s="15"/>
      <c r="M140" s="15" t="s">
        <v>36</v>
      </c>
      <c r="N140" s="15" t="s">
        <v>37</v>
      </c>
      <c r="O140" s="13"/>
      <c r="P140" s="13"/>
      <c r="Q140" s="13">
        <v>0.21245833172554399</v>
      </c>
      <c r="R140" s="13">
        <v>0.14633818112470101</v>
      </c>
      <c r="S140" s="13">
        <v>0.32970544547908498</v>
      </c>
      <c r="T140" s="13">
        <v>-0.103093492964103</v>
      </c>
      <c r="U140" s="13">
        <v>-0.46002495405215499</v>
      </c>
      <c r="V140" s="13">
        <v>-3.7101626792098198E-2</v>
      </c>
      <c r="W140" s="13"/>
      <c r="X140" s="13" t="s">
        <v>37</v>
      </c>
      <c r="Y140" s="13" t="s">
        <v>406</v>
      </c>
      <c r="Z140" s="13" t="s">
        <v>407</v>
      </c>
      <c r="AA140" s="13" t="s">
        <v>408</v>
      </c>
      <c r="AB140" s="13"/>
      <c r="AC140" s="13"/>
      <c r="AD140" s="13"/>
      <c r="AE140" s="13"/>
      <c r="AF140" s="13"/>
    </row>
    <row r="141" spans="1:32" s="5" customFormat="1" x14ac:dyDescent="0.3">
      <c r="A141" s="13" t="s">
        <v>28</v>
      </c>
      <c r="B141" s="13" t="s">
        <v>409</v>
      </c>
      <c r="C141" s="13" t="s">
        <v>402</v>
      </c>
      <c r="D141" s="13">
        <v>759</v>
      </c>
      <c r="E141" s="13" t="s">
        <v>31</v>
      </c>
      <c r="F141" s="14" t="s">
        <v>403</v>
      </c>
      <c r="G141" s="13" t="s">
        <v>404</v>
      </c>
      <c r="H141" s="13" t="s">
        <v>405</v>
      </c>
      <c r="I141" s="13" t="s">
        <v>405</v>
      </c>
      <c r="J141" s="13"/>
      <c r="K141" s="13">
        <v>0</v>
      </c>
      <c r="L141" s="15"/>
      <c r="M141" s="15" t="s">
        <v>36</v>
      </c>
      <c r="N141" s="15" t="s">
        <v>37</v>
      </c>
      <c r="O141" s="13"/>
      <c r="P141" s="13"/>
      <c r="Q141" s="13">
        <v>-0.35024764037489398</v>
      </c>
      <c r="R141" s="13">
        <v>-0.110666977667797</v>
      </c>
      <c r="S141" s="13">
        <v>-0.107251651125921</v>
      </c>
      <c r="T141" s="13">
        <v>0.216455423566075</v>
      </c>
      <c r="U141" s="13">
        <v>4.16073698653633E-2</v>
      </c>
      <c r="V141" s="13">
        <v>5.9779865788256101E-2</v>
      </c>
      <c r="W141" s="13"/>
      <c r="X141" s="13" t="s">
        <v>37</v>
      </c>
      <c r="Y141" s="13" t="s">
        <v>406</v>
      </c>
      <c r="Z141" s="13" t="s">
        <v>407</v>
      </c>
      <c r="AA141" s="13" t="s">
        <v>408</v>
      </c>
      <c r="AB141" s="13"/>
      <c r="AC141" s="13"/>
      <c r="AD141" s="13"/>
      <c r="AE141" s="13"/>
      <c r="AF141" s="13"/>
    </row>
    <row r="142" spans="1:32" s="5" customFormat="1" x14ac:dyDescent="0.3">
      <c r="A142" s="13" t="s">
        <v>28</v>
      </c>
      <c r="B142" s="13" t="s">
        <v>410</v>
      </c>
      <c r="C142" s="13" t="s">
        <v>402</v>
      </c>
      <c r="D142" s="13">
        <v>1379</v>
      </c>
      <c r="E142" s="13" t="s">
        <v>31</v>
      </c>
      <c r="F142" s="14" t="s">
        <v>403</v>
      </c>
      <c r="G142" s="13" t="s">
        <v>404</v>
      </c>
      <c r="H142" s="13" t="s">
        <v>405</v>
      </c>
      <c r="I142" s="13" t="s">
        <v>405</v>
      </c>
      <c r="J142" s="13"/>
      <c r="K142" s="13">
        <v>0</v>
      </c>
      <c r="L142" s="15"/>
      <c r="M142" s="15" t="s">
        <v>36</v>
      </c>
      <c r="N142" s="15" t="s">
        <v>37</v>
      </c>
      <c r="O142" s="13">
        <v>2.2010375763886199E-3</v>
      </c>
      <c r="P142" s="13" t="s">
        <v>68</v>
      </c>
      <c r="Q142" s="13">
        <v>-0.55860992358821204</v>
      </c>
      <c r="R142" s="13">
        <v>-0.71326457770931795</v>
      </c>
      <c r="S142" s="13">
        <v>0.19568598906054799</v>
      </c>
      <c r="T142" s="13">
        <v>0.32868815184420302</v>
      </c>
      <c r="U142" s="13">
        <v>0.26820876627260898</v>
      </c>
      <c r="V142" s="13">
        <v>-0.463885275764714</v>
      </c>
      <c r="W142" s="13" t="s">
        <v>69</v>
      </c>
      <c r="X142" s="13" t="s">
        <v>37</v>
      </c>
      <c r="Y142" s="13" t="s">
        <v>406</v>
      </c>
      <c r="Z142" s="13" t="s">
        <v>407</v>
      </c>
      <c r="AA142" s="13" t="s">
        <v>408</v>
      </c>
      <c r="AB142" s="13"/>
      <c r="AC142" s="13"/>
      <c r="AD142" s="13"/>
      <c r="AE142" s="13"/>
      <c r="AF142" s="13"/>
    </row>
    <row r="143" spans="1:32" s="5" customFormat="1" x14ac:dyDescent="0.3">
      <c r="A143" s="13" t="s">
        <v>28</v>
      </c>
      <c r="B143" s="13" t="s">
        <v>411</v>
      </c>
      <c r="C143" s="13" t="s">
        <v>402</v>
      </c>
      <c r="D143" s="13">
        <v>2583</v>
      </c>
      <c r="E143" s="13" t="s">
        <v>31</v>
      </c>
      <c r="F143" s="14" t="s">
        <v>403</v>
      </c>
      <c r="G143" s="13" t="s">
        <v>404</v>
      </c>
      <c r="H143" s="13" t="s">
        <v>405</v>
      </c>
      <c r="I143" s="13" t="s">
        <v>405</v>
      </c>
      <c r="J143" s="13"/>
      <c r="K143" s="13">
        <v>0</v>
      </c>
      <c r="L143" s="15"/>
      <c r="M143" s="15" t="s">
        <v>36</v>
      </c>
      <c r="N143" s="15" t="s">
        <v>37</v>
      </c>
      <c r="O143" s="13"/>
      <c r="P143" s="13"/>
      <c r="Q143" s="13"/>
      <c r="R143" s="13">
        <v>-0.86953006810459099</v>
      </c>
      <c r="S143" s="13">
        <v>0.33941180356478901</v>
      </c>
      <c r="T143" s="13">
        <v>0.118313783286846</v>
      </c>
      <c r="U143" s="13">
        <v>-0.226258373167145</v>
      </c>
      <c r="V143" s="13">
        <v>-0.37942284705846702</v>
      </c>
      <c r="W143" s="13"/>
      <c r="X143" s="13" t="s">
        <v>37</v>
      </c>
      <c r="Y143" s="13" t="s">
        <v>406</v>
      </c>
      <c r="Z143" s="13" t="s">
        <v>407</v>
      </c>
      <c r="AA143" s="13" t="s">
        <v>408</v>
      </c>
      <c r="AB143" s="13"/>
      <c r="AC143" s="13"/>
      <c r="AD143" s="13"/>
      <c r="AE143" s="13"/>
      <c r="AF143" s="13"/>
    </row>
    <row r="144" spans="1:32" s="5" customFormat="1" x14ac:dyDescent="0.3">
      <c r="A144" s="13" t="s">
        <v>46</v>
      </c>
      <c r="B144" s="13" t="s">
        <v>670</v>
      </c>
      <c r="C144" s="13" t="s">
        <v>671</v>
      </c>
      <c r="D144" s="13">
        <v>1767</v>
      </c>
      <c r="E144" s="13" t="s">
        <v>49</v>
      </c>
      <c r="F144" s="14" t="s">
        <v>672</v>
      </c>
      <c r="G144" s="13" t="s">
        <v>673</v>
      </c>
      <c r="H144" s="13" t="s">
        <v>674</v>
      </c>
      <c r="I144" s="13" t="s">
        <v>674</v>
      </c>
      <c r="J144" s="13"/>
      <c r="K144" s="13">
        <v>0</v>
      </c>
      <c r="L144" s="15"/>
      <c r="M144" s="15" t="s">
        <v>36</v>
      </c>
      <c r="N144" s="15" t="s">
        <v>37</v>
      </c>
      <c r="O144" s="13"/>
      <c r="P144" s="13"/>
      <c r="Q144" s="13">
        <v>0.70769067179068901</v>
      </c>
      <c r="R144" s="13">
        <v>0.49098635251214701</v>
      </c>
      <c r="S144" s="13">
        <v>0.526610262242863</v>
      </c>
      <c r="T144" s="13">
        <v>-0.62916230463169098</v>
      </c>
      <c r="U144" s="13">
        <v>-1.03847414781464</v>
      </c>
      <c r="V144" s="13">
        <v>-1.6637524232381101E-2</v>
      </c>
      <c r="W144" s="13"/>
      <c r="X144" s="13" t="s">
        <v>37</v>
      </c>
      <c r="Y144" s="13" t="s">
        <v>675</v>
      </c>
      <c r="Z144" s="13" t="s">
        <v>676</v>
      </c>
      <c r="AA144" s="13" t="s">
        <v>677</v>
      </c>
      <c r="AB144" s="13" t="s">
        <v>678</v>
      </c>
      <c r="AC144" s="13" t="s">
        <v>679</v>
      </c>
      <c r="AD144" s="13" t="s">
        <v>327</v>
      </c>
      <c r="AE144" s="13" t="s">
        <v>680</v>
      </c>
      <c r="AF144" s="13" t="s">
        <v>681</v>
      </c>
    </row>
    <row r="145" spans="1:32" s="5" customFormat="1" x14ac:dyDescent="0.3">
      <c r="A145" s="13" t="s">
        <v>46</v>
      </c>
      <c r="B145" s="13" t="s">
        <v>682</v>
      </c>
      <c r="C145" s="13" t="s">
        <v>671</v>
      </c>
      <c r="D145" s="13">
        <v>1764</v>
      </c>
      <c r="E145" s="13" t="s">
        <v>49</v>
      </c>
      <c r="F145" s="14" t="s">
        <v>672</v>
      </c>
      <c r="G145" s="13" t="s">
        <v>673</v>
      </c>
      <c r="H145" s="13" t="s">
        <v>674</v>
      </c>
      <c r="I145" s="13" t="s">
        <v>674</v>
      </c>
      <c r="J145" s="13"/>
      <c r="K145" s="13">
        <v>0</v>
      </c>
      <c r="L145" s="15"/>
      <c r="M145" s="15" t="s">
        <v>36</v>
      </c>
      <c r="N145" s="15" t="s">
        <v>37</v>
      </c>
      <c r="O145" s="13"/>
      <c r="P145" s="13"/>
      <c r="Q145" s="13">
        <v>0.70769067179068901</v>
      </c>
      <c r="R145" s="13">
        <v>0.49098635251214701</v>
      </c>
      <c r="S145" s="13">
        <v>0.526610262242863</v>
      </c>
      <c r="T145" s="13">
        <v>-0.62916230463169098</v>
      </c>
      <c r="U145" s="13">
        <v>-1.03847414781464</v>
      </c>
      <c r="V145" s="13">
        <v>-1.6637524232381101E-2</v>
      </c>
      <c r="W145" s="13"/>
      <c r="X145" s="13" t="s">
        <v>37</v>
      </c>
      <c r="Y145" s="13" t="s">
        <v>675</v>
      </c>
      <c r="Z145" s="13" t="s">
        <v>676</v>
      </c>
      <c r="AA145" s="13" t="s">
        <v>677</v>
      </c>
      <c r="AB145" s="13" t="s">
        <v>678</v>
      </c>
      <c r="AC145" s="13" t="s">
        <v>679</v>
      </c>
      <c r="AD145" s="13" t="s">
        <v>327</v>
      </c>
      <c r="AE145" s="13" t="s">
        <v>680</v>
      </c>
      <c r="AF145" s="13" t="s">
        <v>681</v>
      </c>
    </row>
    <row r="146" spans="1:32" s="5" customFormat="1" x14ac:dyDescent="0.3">
      <c r="A146" s="13" t="s">
        <v>59</v>
      </c>
      <c r="B146" s="13" t="s">
        <v>683</v>
      </c>
      <c r="C146" s="13" t="s">
        <v>684</v>
      </c>
      <c r="D146" s="13">
        <v>385</v>
      </c>
      <c r="E146" s="13" t="s">
        <v>49</v>
      </c>
      <c r="F146" s="14" t="s">
        <v>685</v>
      </c>
      <c r="G146" s="13" t="s">
        <v>686</v>
      </c>
      <c r="H146" s="13" t="s">
        <v>674</v>
      </c>
      <c r="I146" s="13" t="s">
        <v>674</v>
      </c>
      <c r="J146" s="13"/>
      <c r="K146" s="13">
        <v>0</v>
      </c>
      <c r="L146" s="15"/>
      <c r="M146" s="15" t="s">
        <v>36</v>
      </c>
      <c r="N146" s="15" t="s">
        <v>186</v>
      </c>
      <c r="O146" s="13"/>
      <c r="P146" s="13"/>
      <c r="Q146" s="13"/>
      <c r="R146" s="13"/>
      <c r="S146" s="13"/>
      <c r="T146" s="13"/>
      <c r="U146" s="13"/>
      <c r="V146" s="13"/>
      <c r="W146" s="13"/>
      <c r="X146" s="13" t="s">
        <v>186</v>
      </c>
      <c r="Y146" s="13" t="s">
        <v>323</v>
      </c>
      <c r="Z146" s="13" t="s">
        <v>175</v>
      </c>
      <c r="AA146" s="13" t="s">
        <v>687</v>
      </c>
      <c r="AB146" s="13" t="s">
        <v>688</v>
      </c>
      <c r="AC146" s="13" t="s">
        <v>679</v>
      </c>
      <c r="AD146" s="13" t="s">
        <v>327</v>
      </c>
      <c r="AE146" s="13" t="s">
        <v>680</v>
      </c>
      <c r="AF146" s="13" t="s">
        <v>681</v>
      </c>
    </row>
    <row r="147" spans="1:32" s="5" customFormat="1" x14ac:dyDescent="0.3">
      <c r="A147" s="13" t="s">
        <v>59</v>
      </c>
      <c r="B147" s="13" t="s">
        <v>689</v>
      </c>
      <c r="C147" s="13" t="s">
        <v>684</v>
      </c>
      <c r="D147" s="13">
        <v>390</v>
      </c>
      <c r="E147" s="13" t="s">
        <v>49</v>
      </c>
      <c r="F147" s="14" t="s">
        <v>685</v>
      </c>
      <c r="G147" s="13" t="s">
        <v>686</v>
      </c>
      <c r="H147" s="13" t="s">
        <v>674</v>
      </c>
      <c r="I147" s="13" t="s">
        <v>674</v>
      </c>
      <c r="J147" s="13"/>
      <c r="K147" s="13">
        <v>0</v>
      </c>
      <c r="L147" s="15"/>
      <c r="M147" s="15" t="s">
        <v>36</v>
      </c>
      <c r="N147" s="15" t="s">
        <v>186</v>
      </c>
      <c r="O147" s="13"/>
      <c r="P147" s="13"/>
      <c r="Q147" s="13"/>
      <c r="R147" s="13"/>
      <c r="S147" s="13"/>
      <c r="T147" s="13"/>
      <c r="U147" s="13"/>
      <c r="V147" s="13"/>
      <c r="W147" s="13"/>
      <c r="X147" s="13" t="s">
        <v>186</v>
      </c>
      <c r="Y147" s="13" t="s">
        <v>323</v>
      </c>
      <c r="Z147" s="13" t="s">
        <v>175</v>
      </c>
      <c r="AA147" s="13" t="s">
        <v>687</v>
      </c>
      <c r="AB147" s="13" t="s">
        <v>688</v>
      </c>
      <c r="AC147" s="13" t="s">
        <v>679</v>
      </c>
      <c r="AD147" s="13" t="s">
        <v>327</v>
      </c>
      <c r="AE147" s="13" t="s">
        <v>680</v>
      </c>
      <c r="AF147" s="13" t="s">
        <v>681</v>
      </c>
    </row>
    <row r="148" spans="1:32" s="5" customFormat="1" x14ac:dyDescent="0.3">
      <c r="A148" s="13" t="s">
        <v>59</v>
      </c>
      <c r="B148" s="13" t="s">
        <v>690</v>
      </c>
      <c r="C148" s="13" t="s">
        <v>691</v>
      </c>
      <c r="D148" s="13">
        <v>2209</v>
      </c>
      <c r="E148" s="13" t="s">
        <v>49</v>
      </c>
      <c r="F148" s="14" t="s">
        <v>672</v>
      </c>
      <c r="G148" s="13" t="s">
        <v>692</v>
      </c>
      <c r="H148" s="13" t="s">
        <v>674</v>
      </c>
      <c r="I148" s="13" t="s">
        <v>674</v>
      </c>
      <c r="J148" s="13"/>
      <c r="K148" s="13">
        <v>1</v>
      </c>
      <c r="L148" s="15"/>
      <c r="M148" s="15" t="s">
        <v>36</v>
      </c>
      <c r="N148" s="15" t="s">
        <v>37</v>
      </c>
      <c r="O148" s="13"/>
      <c r="P148" s="13"/>
      <c r="Q148" s="13">
        <v>1.0366289219907201</v>
      </c>
      <c r="R148" s="13">
        <v>0.69439961186851995</v>
      </c>
      <c r="S148" s="13">
        <v>0.35828659518969602</v>
      </c>
      <c r="T148" s="13">
        <v>-0.24538336471640801</v>
      </c>
      <c r="U148" s="13">
        <v>-0.75286974653261696</v>
      </c>
      <c r="V148" s="13">
        <v>-0.54576268518805204</v>
      </c>
      <c r="W148" s="13"/>
      <c r="X148" s="13" t="s">
        <v>37</v>
      </c>
      <c r="Y148" s="13" t="s">
        <v>675</v>
      </c>
      <c r="Z148" s="13" t="s">
        <v>676</v>
      </c>
      <c r="AA148" s="13" t="s">
        <v>677</v>
      </c>
      <c r="AB148" s="13" t="s">
        <v>693</v>
      </c>
      <c r="AC148" s="13" t="s">
        <v>679</v>
      </c>
      <c r="AD148" s="13" t="s">
        <v>327</v>
      </c>
      <c r="AE148" s="13" t="s">
        <v>680</v>
      </c>
      <c r="AF148" s="13" t="s">
        <v>681</v>
      </c>
    </row>
    <row r="149" spans="1:32" s="5" customFormat="1" x14ac:dyDescent="0.3">
      <c r="A149" s="13" t="s">
        <v>59</v>
      </c>
      <c r="B149" s="13" t="s">
        <v>694</v>
      </c>
      <c r="C149" s="13" t="s">
        <v>691</v>
      </c>
      <c r="D149" s="13">
        <v>2210</v>
      </c>
      <c r="E149" s="13" t="s">
        <v>49</v>
      </c>
      <c r="F149" s="14" t="s">
        <v>672</v>
      </c>
      <c r="G149" s="13" t="s">
        <v>692</v>
      </c>
      <c r="H149" s="13" t="s">
        <v>674</v>
      </c>
      <c r="I149" s="13" t="s">
        <v>674</v>
      </c>
      <c r="J149" s="13"/>
      <c r="K149" s="13">
        <v>1</v>
      </c>
      <c r="L149" s="15"/>
      <c r="M149" s="15" t="s">
        <v>36</v>
      </c>
      <c r="N149" s="15" t="s">
        <v>37</v>
      </c>
      <c r="O149" s="13"/>
      <c r="P149" s="13"/>
      <c r="Q149" s="13">
        <v>1.0366289219907201</v>
      </c>
      <c r="R149" s="13">
        <v>0.69439961186851995</v>
      </c>
      <c r="S149" s="13">
        <v>0.35828659518969602</v>
      </c>
      <c r="T149" s="13">
        <v>-0.24538336471640801</v>
      </c>
      <c r="U149" s="13">
        <v>-0.75286974653261696</v>
      </c>
      <c r="V149" s="13">
        <v>-0.54576268518805204</v>
      </c>
      <c r="W149" s="13"/>
      <c r="X149" s="13" t="s">
        <v>37</v>
      </c>
      <c r="Y149" s="13" t="s">
        <v>675</v>
      </c>
      <c r="Z149" s="13" t="s">
        <v>676</v>
      </c>
      <c r="AA149" s="13" t="s">
        <v>677</v>
      </c>
      <c r="AB149" s="13" t="s">
        <v>693</v>
      </c>
      <c r="AC149" s="13" t="s">
        <v>679</v>
      </c>
      <c r="AD149" s="13" t="s">
        <v>327</v>
      </c>
      <c r="AE149" s="13" t="s">
        <v>680</v>
      </c>
      <c r="AF149" s="13" t="s">
        <v>681</v>
      </c>
    </row>
    <row r="150" spans="1:32" s="5" customFormat="1" x14ac:dyDescent="0.3">
      <c r="A150" s="13" t="s">
        <v>46</v>
      </c>
      <c r="B150" s="13" t="s">
        <v>484</v>
      </c>
      <c r="C150" s="13" t="s">
        <v>485</v>
      </c>
      <c r="D150" s="13">
        <v>320</v>
      </c>
      <c r="E150" s="13" t="s">
        <v>49</v>
      </c>
      <c r="F150" s="14" t="s">
        <v>486</v>
      </c>
      <c r="G150" s="13" t="s">
        <v>487</v>
      </c>
      <c r="H150" s="13" t="s">
        <v>488</v>
      </c>
      <c r="I150" s="13" t="s">
        <v>489</v>
      </c>
      <c r="J150" s="13"/>
      <c r="K150" s="13">
        <v>3</v>
      </c>
      <c r="L150" s="15" t="s">
        <v>490</v>
      </c>
      <c r="M150" s="15" t="s">
        <v>36</v>
      </c>
      <c r="N150" s="15" t="s">
        <v>148</v>
      </c>
      <c r="O150" s="13"/>
      <c r="P150" s="13"/>
      <c r="Q150" s="13">
        <v>-0.410145818503166</v>
      </c>
      <c r="R150" s="13">
        <v>-0.35147237050137697</v>
      </c>
      <c r="S150" s="13">
        <v>-1.37120723824996E-2</v>
      </c>
      <c r="T150" s="13">
        <v>0.28157035727122098</v>
      </c>
      <c r="U150" s="13">
        <v>0.15038864995661599</v>
      </c>
      <c r="V150" s="13">
        <v>7.8189063374253506E-2</v>
      </c>
      <c r="W150" s="13"/>
      <c r="X150" s="13" t="s">
        <v>148</v>
      </c>
      <c r="Y150" s="13"/>
      <c r="Z150" s="13" t="s">
        <v>491</v>
      </c>
      <c r="AA150" s="13" t="s">
        <v>43</v>
      </c>
      <c r="AB150" s="13"/>
      <c r="AC150" s="13"/>
      <c r="AD150" s="13"/>
      <c r="AE150" s="13"/>
      <c r="AF150" s="13"/>
    </row>
    <row r="151" spans="1:32" s="5" customFormat="1" x14ac:dyDescent="0.3">
      <c r="A151" s="13" t="s">
        <v>93</v>
      </c>
      <c r="B151" s="13" t="s">
        <v>492</v>
      </c>
      <c r="C151" s="13" t="s">
        <v>485</v>
      </c>
      <c r="D151" s="13">
        <v>339</v>
      </c>
      <c r="E151" s="13" t="s">
        <v>49</v>
      </c>
      <c r="F151" s="14" t="s">
        <v>486</v>
      </c>
      <c r="G151" s="13" t="s">
        <v>487</v>
      </c>
      <c r="H151" s="13" t="s">
        <v>488</v>
      </c>
      <c r="I151" s="13" t="s">
        <v>489</v>
      </c>
      <c r="J151" s="13"/>
      <c r="K151" s="13">
        <v>3</v>
      </c>
      <c r="L151" s="15" t="s">
        <v>490</v>
      </c>
      <c r="M151" s="15" t="s">
        <v>36</v>
      </c>
      <c r="N151" s="15" t="s">
        <v>148</v>
      </c>
      <c r="O151" s="13"/>
      <c r="P151" s="13"/>
      <c r="Q151" s="13"/>
      <c r="R151" s="13"/>
      <c r="S151" s="13"/>
      <c r="T151" s="13"/>
      <c r="U151" s="13"/>
      <c r="V151" s="13"/>
      <c r="W151" s="13"/>
      <c r="X151" s="13" t="s">
        <v>148</v>
      </c>
      <c r="Y151" s="13"/>
      <c r="Z151" s="13" t="s">
        <v>491</v>
      </c>
      <c r="AA151" s="13" t="s">
        <v>43</v>
      </c>
      <c r="AB151" s="13"/>
      <c r="AC151" s="13"/>
      <c r="AD151" s="13"/>
      <c r="AE151" s="13"/>
      <c r="AF151" s="13"/>
    </row>
    <row r="152" spans="1:32" s="5" customFormat="1" x14ac:dyDescent="0.3">
      <c r="A152" s="13" t="s">
        <v>28</v>
      </c>
      <c r="B152" s="13" t="s">
        <v>493</v>
      </c>
      <c r="C152" s="13" t="s">
        <v>485</v>
      </c>
      <c r="D152" s="13">
        <v>79</v>
      </c>
      <c r="E152" s="13" t="s">
        <v>80</v>
      </c>
      <c r="F152" s="14" t="s">
        <v>486</v>
      </c>
      <c r="G152" s="13" t="s">
        <v>487</v>
      </c>
      <c r="H152" s="13" t="s">
        <v>488</v>
      </c>
      <c r="I152" s="13" t="s">
        <v>489</v>
      </c>
      <c r="J152" s="13"/>
      <c r="K152" s="13">
        <v>3</v>
      </c>
      <c r="L152" s="15" t="s">
        <v>490</v>
      </c>
      <c r="M152" s="15" t="s">
        <v>36</v>
      </c>
      <c r="N152" s="15" t="s">
        <v>148</v>
      </c>
      <c r="O152" s="13"/>
      <c r="P152" s="13"/>
      <c r="Q152" s="13"/>
      <c r="R152" s="13">
        <v>0.27840280725699801</v>
      </c>
      <c r="S152" s="13">
        <v>0.855895518510427</v>
      </c>
      <c r="T152" s="13">
        <v>-0.12683002223548301</v>
      </c>
      <c r="U152" s="13">
        <v>-0.55415318080444498</v>
      </c>
      <c r="V152" s="13">
        <v>-1.0871770741817799</v>
      </c>
      <c r="W152" s="13"/>
      <c r="X152" s="13" t="s">
        <v>148</v>
      </c>
      <c r="Y152" s="13"/>
      <c r="Z152" s="13" t="s">
        <v>491</v>
      </c>
      <c r="AA152" s="13" t="s">
        <v>43</v>
      </c>
      <c r="AB152" s="13"/>
      <c r="AC152" s="13"/>
      <c r="AD152" s="13"/>
      <c r="AE152" s="13"/>
      <c r="AF152" s="13"/>
    </row>
    <row r="153" spans="1:32" s="5" customFormat="1" x14ac:dyDescent="0.3">
      <c r="A153" s="13" t="s">
        <v>129</v>
      </c>
      <c r="B153" s="13" t="s">
        <v>494</v>
      </c>
      <c r="C153" s="13" t="s">
        <v>485</v>
      </c>
      <c r="D153" s="13">
        <v>289</v>
      </c>
      <c r="E153" s="13" t="s">
        <v>49</v>
      </c>
      <c r="F153" s="14" t="s">
        <v>486</v>
      </c>
      <c r="G153" s="13" t="s">
        <v>487</v>
      </c>
      <c r="H153" s="13" t="s">
        <v>488</v>
      </c>
      <c r="I153" s="13" t="s">
        <v>489</v>
      </c>
      <c r="J153" s="13"/>
      <c r="K153" s="13">
        <v>3</v>
      </c>
      <c r="L153" s="15" t="s">
        <v>490</v>
      </c>
      <c r="M153" s="15" t="s">
        <v>36</v>
      </c>
      <c r="N153" s="15" t="s">
        <v>148</v>
      </c>
      <c r="O153" s="13"/>
      <c r="P153" s="13"/>
      <c r="Q153" s="13">
        <v>-0.60847079813884097</v>
      </c>
      <c r="R153" s="13">
        <v>-0.263563932373373</v>
      </c>
      <c r="S153" s="13">
        <v>-0.121867225013889</v>
      </c>
      <c r="T153" s="13">
        <v>0.51443364044985396</v>
      </c>
      <c r="U153" s="13">
        <v>0.53926302804076598</v>
      </c>
      <c r="V153" s="13">
        <v>0.275440950701695</v>
      </c>
      <c r="W153" s="13"/>
      <c r="X153" s="13" t="s">
        <v>148</v>
      </c>
      <c r="Y153" s="13"/>
      <c r="Z153" s="13" t="s">
        <v>491</v>
      </c>
      <c r="AA153" s="13" t="s">
        <v>43</v>
      </c>
      <c r="AB153" s="13"/>
      <c r="AC153" s="13"/>
      <c r="AD153" s="13"/>
      <c r="AE153" s="13"/>
      <c r="AF153" s="13"/>
    </row>
    <row r="154" spans="1:32" s="5" customFormat="1" x14ac:dyDescent="0.3">
      <c r="A154" s="13" t="s">
        <v>129</v>
      </c>
      <c r="B154" s="13" t="s">
        <v>495</v>
      </c>
      <c r="C154" s="13" t="s">
        <v>485</v>
      </c>
      <c r="D154" s="13">
        <v>320</v>
      </c>
      <c r="E154" s="13" t="s">
        <v>49</v>
      </c>
      <c r="F154" s="14" t="s">
        <v>486</v>
      </c>
      <c r="G154" s="13" t="s">
        <v>487</v>
      </c>
      <c r="H154" s="13" t="s">
        <v>488</v>
      </c>
      <c r="I154" s="13" t="s">
        <v>489</v>
      </c>
      <c r="J154" s="13"/>
      <c r="K154" s="13">
        <v>3</v>
      </c>
      <c r="L154" s="15" t="s">
        <v>490</v>
      </c>
      <c r="M154" s="15" t="s">
        <v>36</v>
      </c>
      <c r="N154" s="15" t="s">
        <v>148</v>
      </c>
      <c r="O154" s="13"/>
      <c r="P154" s="13"/>
      <c r="Q154" s="13"/>
      <c r="R154" s="13"/>
      <c r="S154" s="13"/>
      <c r="T154" s="13"/>
      <c r="U154" s="13"/>
      <c r="V154" s="13"/>
      <c r="W154" s="13"/>
      <c r="X154" s="13" t="s">
        <v>148</v>
      </c>
      <c r="Y154" s="13"/>
      <c r="Z154" s="13" t="s">
        <v>491</v>
      </c>
      <c r="AA154" s="13" t="s">
        <v>43</v>
      </c>
      <c r="AB154" s="13"/>
      <c r="AC154" s="13"/>
      <c r="AD154" s="13"/>
      <c r="AE154" s="13"/>
      <c r="AF154" s="13"/>
    </row>
    <row r="155" spans="1:32" s="5" customFormat="1" x14ac:dyDescent="0.3">
      <c r="A155" s="13" t="s">
        <v>46</v>
      </c>
      <c r="B155" s="13" t="s">
        <v>496</v>
      </c>
      <c r="C155" s="13" t="s">
        <v>497</v>
      </c>
      <c r="D155" s="13">
        <v>185</v>
      </c>
      <c r="E155" s="13" t="s">
        <v>49</v>
      </c>
      <c r="F155" s="14" t="s">
        <v>498</v>
      </c>
      <c r="G155" s="13" t="s">
        <v>499</v>
      </c>
      <c r="H155" s="13" t="s">
        <v>500</v>
      </c>
      <c r="I155" s="13" t="s">
        <v>501</v>
      </c>
      <c r="J155" s="13"/>
      <c r="K155" s="13">
        <v>1</v>
      </c>
      <c r="L155" s="15"/>
      <c r="M155" s="15" t="s">
        <v>36</v>
      </c>
      <c r="N155" s="15" t="s">
        <v>37</v>
      </c>
      <c r="O155" s="13"/>
      <c r="P155" s="13"/>
      <c r="Q155" s="13"/>
      <c r="R155" s="13"/>
      <c r="S155" s="13"/>
      <c r="T155" s="13"/>
      <c r="U155" s="13"/>
      <c r="V155" s="13"/>
      <c r="W155" s="13"/>
      <c r="X155" s="13" t="s">
        <v>37</v>
      </c>
      <c r="Y155" s="13" t="s">
        <v>502</v>
      </c>
      <c r="Z155" s="13" t="s">
        <v>284</v>
      </c>
      <c r="AA155" s="13" t="s">
        <v>503</v>
      </c>
      <c r="AB155" s="13"/>
      <c r="AC155" s="13"/>
      <c r="AD155" s="13"/>
      <c r="AE155" s="13" t="s">
        <v>504</v>
      </c>
      <c r="AF155" s="13" t="s">
        <v>505</v>
      </c>
    </row>
    <row r="156" spans="1:32" s="5" customFormat="1" x14ac:dyDescent="0.3">
      <c r="A156" s="13" t="s">
        <v>46</v>
      </c>
      <c r="B156" s="13" t="s">
        <v>506</v>
      </c>
      <c r="C156" s="13" t="s">
        <v>507</v>
      </c>
      <c r="D156" s="13">
        <v>195</v>
      </c>
      <c r="E156" s="13" t="s">
        <v>49</v>
      </c>
      <c r="F156" s="14" t="s">
        <v>508</v>
      </c>
      <c r="G156" s="13" t="s">
        <v>509</v>
      </c>
      <c r="H156" s="13" t="s">
        <v>510</v>
      </c>
      <c r="I156" s="13" t="s">
        <v>511</v>
      </c>
      <c r="J156" s="13"/>
      <c r="K156" s="13">
        <v>0</v>
      </c>
      <c r="L156" s="15" t="s">
        <v>512</v>
      </c>
      <c r="M156" s="15" t="s">
        <v>36</v>
      </c>
      <c r="N156" s="15" t="s">
        <v>92</v>
      </c>
      <c r="O156" s="13"/>
      <c r="P156" s="13"/>
      <c r="Q156" s="13">
        <v>0.44366965263463898</v>
      </c>
      <c r="R156" s="13">
        <v>0.36583779321861998</v>
      </c>
      <c r="S156" s="13">
        <v>0.32932808567489003</v>
      </c>
      <c r="T156" s="13">
        <v>-0.203729859037973</v>
      </c>
      <c r="U156" s="13">
        <v>-0.49208372458384497</v>
      </c>
      <c r="V156" s="13">
        <v>-6.8421731597352001E-2</v>
      </c>
      <c r="W156" s="13"/>
      <c r="X156" s="13" t="s">
        <v>92</v>
      </c>
      <c r="Y156" s="13"/>
      <c r="Z156" s="13" t="s">
        <v>513</v>
      </c>
      <c r="AA156" s="13"/>
      <c r="AB156" s="13"/>
      <c r="AC156" s="13"/>
      <c r="AD156" s="13"/>
      <c r="AE156" s="13"/>
      <c r="AF156" s="13"/>
    </row>
    <row r="157" spans="1:32" s="5" customFormat="1" x14ac:dyDescent="0.3">
      <c r="A157" s="13" t="s">
        <v>129</v>
      </c>
      <c r="B157" s="13" t="s">
        <v>514</v>
      </c>
      <c r="C157" s="13" t="s">
        <v>515</v>
      </c>
      <c r="D157" s="13">
        <v>102</v>
      </c>
      <c r="E157" s="13" t="s">
        <v>49</v>
      </c>
      <c r="F157" s="14" t="s">
        <v>516</v>
      </c>
      <c r="G157" s="13" t="s">
        <v>517</v>
      </c>
      <c r="H157" s="13" t="s">
        <v>518</v>
      </c>
      <c r="I157" s="13" t="s">
        <v>511</v>
      </c>
      <c r="J157" s="13"/>
      <c r="K157" s="13">
        <v>0</v>
      </c>
      <c r="L157" s="15" t="s">
        <v>519</v>
      </c>
      <c r="M157" s="15" t="s">
        <v>36</v>
      </c>
      <c r="N157" s="15" t="s">
        <v>92</v>
      </c>
      <c r="O157" s="13"/>
      <c r="P157" s="13"/>
      <c r="Q157" s="13">
        <v>0.44466766947153902</v>
      </c>
      <c r="R157" s="13">
        <v>-3.0813121850339201E-2</v>
      </c>
      <c r="S157" s="13">
        <v>-0.115000025261023</v>
      </c>
      <c r="T157" s="13">
        <v>0.34451952588012402</v>
      </c>
      <c r="U157" s="13">
        <v>0.19926127061722801</v>
      </c>
      <c r="V157" s="13">
        <v>0.22726804287749799</v>
      </c>
      <c r="W157" s="13"/>
      <c r="X157" s="13" t="s">
        <v>92</v>
      </c>
      <c r="Y157" s="13"/>
      <c r="Z157" s="13"/>
      <c r="AA157" s="13"/>
      <c r="AB157" s="13"/>
      <c r="AC157" s="13"/>
      <c r="AD157" s="13"/>
      <c r="AE157" s="13" t="s">
        <v>520</v>
      </c>
      <c r="AF157" s="13" t="s">
        <v>521</v>
      </c>
    </row>
    <row r="158" spans="1:32" s="5" customFormat="1" x14ac:dyDescent="0.3">
      <c r="A158" s="13" t="s">
        <v>28</v>
      </c>
      <c r="B158" s="13" t="s">
        <v>609</v>
      </c>
      <c r="C158" s="13" t="s">
        <v>610</v>
      </c>
      <c r="D158" s="13">
        <v>274</v>
      </c>
      <c r="E158" s="13" t="s">
        <v>31</v>
      </c>
      <c r="F158" s="14" t="s">
        <v>611</v>
      </c>
      <c r="G158" s="13" t="s">
        <v>612</v>
      </c>
      <c r="H158" s="13" t="s">
        <v>613</v>
      </c>
      <c r="I158" s="13" t="s">
        <v>544</v>
      </c>
      <c r="J158" s="13"/>
      <c r="K158" s="13">
        <v>1</v>
      </c>
      <c r="L158" s="15" t="s">
        <v>614</v>
      </c>
      <c r="M158" s="15" t="s">
        <v>36</v>
      </c>
      <c r="N158" s="15" t="s">
        <v>55</v>
      </c>
      <c r="O158" s="13"/>
      <c r="P158" s="13"/>
      <c r="Q158" s="13"/>
      <c r="R158" s="13"/>
      <c r="S158" s="13"/>
      <c r="T158" s="13"/>
      <c r="U158" s="13"/>
      <c r="V158" s="13"/>
      <c r="W158" s="13"/>
      <c r="X158" s="13" t="s">
        <v>55</v>
      </c>
      <c r="Y158" s="13" t="s">
        <v>615</v>
      </c>
      <c r="Z158" s="13" t="s">
        <v>584</v>
      </c>
      <c r="AA158" s="13" t="s">
        <v>616</v>
      </c>
      <c r="AB158" s="13"/>
      <c r="AC158" s="13"/>
      <c r="AD158" s="13"/>
      <c r="AE158" s="13"/>
      <c r="AF158" s="13"/>
    </row>
    <row r="159" spans="1:32" s="5" customFormat="1" x14ac:dyDescent="0.3">
      <c r="A159" s="13" t="s">
        <v>28</v>
      </c>
      <c r="B159" s="13" t="s">
        <v>617</v>
      </c>
      <c r="C159" s="13" t="s">
        <v>610</v>
      </c>
      <c r="D159" s="13">
        <v>623</v>
      </c>
      <c r="E159" s="13" t="s">
        <v>31</v>
      </c>
      <c r="F159" s="14" t="s">
        <v>611</v>
      </c>
      <c r="G159" s="13" t="s">
        <v>612</v>
      </c>
      <c r="H159" s="13" t="s">
        <v>613</v>
      </c>
      <c r="I159" s="13" t="s">
        <v>544</v>
      </c>
      <c r="J159" s="13"/>
      <c r="K159" s="13">
        <v>1</v>
      </c>
      <c r="L159" s="15" t="s">
        <v>614</v>
      </c>
      <c r="M159" s="15" t="s">
        <v>36</v>
      </c>
      <c r="N159" s="15" t="s">
        <v>55</v>
      </c>
      <c r="O159" s="13"/>
      <c r="P159" s="13"/>
      <c r="Q159" s="13">
        <v>-0.501088644070801</v>
      </c>
      <c r="R159" s="13">
        <v>-1.02697632954035</v>
      </c>
      <c r="S159" s="13">
        <v>0.57260307908461305</v>
      </c>
      <c r="T159" s="13">
        <v>0.639533531513097</v>
      </c>
      <c r="U159" s="13">
        <v>-0.26008301730661498</v>
      </c>
      <c r="V159" s="13">
        <v>-1.1271312548872101</v>
      </c>
      <c r="W159" s="13"/>
      <c r="X159" s="13" t="s">
        <v>55</v>
      </c>
      <c r="Y159" s="13" t="s">
        <v>615</v>
      </c>
      <c r="Z159" s="13" t="s">
        <v>584</v>
      </c>
      <c r="AA159" s="13" t="s">
        <v>616</v>
      </c>
      <c r="AB159" s="13"/>
      <c r="AC159" s="13"/>
      <c r="AD159" s="13"/>
      <c r="AE159" s="13"/>
      <c r="AF159" s="13"/>
    </row>
    <row r="160" spans="1:32" s="5" customFormat="1" x14ac:dyDescent="0.3">
      <c r="A160" s="13" t="s">
        <v>28</v>
      </c>
      <c r="B160" s="13" t="s">
        <v>596</v>
      </c>
      <c r="C160" s="13" t="s">
        <v>597</v>
      </c>
      <c r="D160" s="13">
        <v>405</v>
      </c>
      <c r="E160" s="13" t="s">
        <v>31</v>
      </c>
      <c r="F160" s="14" t="s">
        <v>598</v>
      </c>
      <c r="G160" s="13" t="s">
        <v>599</v>
      </c>
      <c r="H160" s="13" t="s">
        <v>600</v>
      </c>
      <c r="I160" s="13" t="s">
        <v>544</v>
      </c>
      <c r="J160" s="13"/>
      <c r="K160" s="13">
        <v>0</v>
      </c>
      <c r="L160" s="15" t="s">
        <v>601</v>
      </c>
      <c r="M160" s="15" t="s">
        <v>36</v>
      </c>
      <c r="N160" s="15" t="s">
        <v>92</v>
      </c>
      <c r="O160" s="13"/>
      <c r="P160" s="13"/>
      <c r="Q160" s="13">
        <v>-1.70349088961512</v>
      </c>
      <c r="R160" s="13">
        <v>-0.92215341288846397</v>
      </c>
      <c r="S160" s="13">
        <v>0.84177167557597199</v>
      </c>
      <c r="T160" s="13">
        <v>0.73382588663563897</v>
      </c>
      <c r="U160" s="13">
        <v>-0.14407825776604399</v>
      </c>
      <c r="V160" s="13">
        <v>-1.90804892167708</v>
      </c>
      <c r="W160" s="13"/>
      <c r="X160" s="13" t="s">
        <v>92</v>
      </c>
      <c r="Y160" s="13" t="s">
        <v>602</v>
      </c>
      <c r="Z160" s="13" t="s">
        <v>603</v>
      </c>
      <c r="AA160" s="13"/>
      <c r="AB160" s="13"/>
      <c r="AC160" s="13"/>
      <c r="AD160" s="13"/>
      <c r="AE160" s="13"/>
      <c r="AF160" s="13"/>
    </row>
    <row r="161" spans="1:32" s="5" customFormat="1" x14ac:dyDescent="0.3">
      <c r="A161" s="13" t="s">
        <v>28</v>
      </c>
      <c r="B161" s="13" t="s">
        <v>604</v>
      </c>
      <c r="C161" s="13" t="s">
        <v>597</v>
      </c>
      <c r="D161" s="13">
        <v>417</v>
      </c>
      <c r="E161" s="13" t="s">
        <v>31</v>
      </c>
      <c r="F161" s="14" t="s">
        <v>598</v>
      </c>
      <c r="G161" s="13" t="s">
        <v>599</v>
      </c>
      <c r="H161" s="13" t="s">
        <v>600</v>
      </c>
      <c r="I161" s="13" t="s">
        <v>544</v>
      </c>
      <c r="J161" s="13"/>
      <c r="K161" s="13">
        <v>0</v>
      </c>
      <c r="L161" s="15" t="s">
        <v>601</v>
      </c>
      <c r="M161" s="15" t="s">
        <v>36</v>
      </c>
      <c r="N161" s="15" t="s">
        <v>92</v>
      </c>
      <c r="O161" s="13">
        <v>1.6603008502921401E-6</v>
      </c>
      <c r="P161" s="13" t="s">
        <v>68</v>
      </c>
      <c r="Q161" s="13">
        <v>-0.38720763931886798</v>
      </c>
      <c r="R161" s="13">
        <v>-0.96945597715251997</v>
      </c>
      <c r="S161" s="13">
        <v>6.5236593999465298E-2</v>
      </c>
      <c r="T161" s="13">
        <v>0.209660834909148</v>
      </c>
      <c r="U161" s="13">
        <v>0.39813051620487599</v>
      </c>
      <c r="V161" s="13">
        <v>-0.21890162692731899</v>
      </c>
      <c r="W161" s="13" t="s">
        <v>71</v>
      </c>
      <c r="X161" s="13" t="s">
        <v>92</v>
      </c>
      <c r="Y161" s="13" t="s">
        <v>602</v>
      </c>
      <c r="Z161" s="13" t="s">
        <v>603</v>
      </c>
      <c r="AA161" s="13"/>
      <c r="AB161" s="13"/>
      <c r="AC161" s="13"/>
      <c r="AD161" s="13"/>
      <c r="AE161" s="13"/>
      <c r="AF161" s="13"/>
    </row>
    <row r="162" spans="1:32" s="5" customFormat="1" x14ac:dyDescent="0.3">
      <c r="A162" s="13" t="s">
        <v>59</v>
      </c>
      <c r="B162" s="13" t="s">
        <v>571</v>
      </c>
      <c r="C162" s="13" t="s">
        <v>572</v>
      </c>
      <c r="D162" s="13">
        <v>130</v>
      </c>
      <c r="E162" s="13" t="s">
        <v>49</v>
      </c>
      <c r="F162" s="14" t="s">
        <v>573</v>
      </c>
      <c r="G162" s="13" t="s">
        <v>574</v>
      </c>
      <c r="H162" s="13" t="s">
        <v>575</v>
      </c>
      <c r="I162" s="13" t="s">
        <v>544</v>
      </c>
      <c r="J162" s="13"/>
      <c r="K162" s="13">
        <v>0</v>
      </c>
      <c r="L162" s="15" t="s">
        <v>576</v>
      </c>
      <c r="M162" s="15" t="s">
        <v>36</v>
      </c>
      <c r="N162" s="15" t="s">
        <v>92</v>
      </c>
      <c r="O162" s="13">
        <v>3.0739369481413901E-5</v>
      </c>
      <c r="P162" s="13" t="s">
        <v>68</v>
      </c>
      <c r="Q162" s="13">
        <v>0.25961703098216798</v>
      </c>
      <c r="R162" s="13">
        <v>0.22926578276934501</v>
      </c>
      <c r="S162" s="13">
        <v>9.2659733407649103E-2</v>
      </c>
      <c r="T162" s="13">
        <v>-0.22567771232365899</v>
      </c>
      <c r="U162" s="13">
        <v>-0.19492127496259901</v>
      </c>
      <c r="V162" s="13">
        <v>8.40530015895814E-2</v>
      </c>
      <c r="W162" s="13"/>
      <c r="X162" s="13" t="s">
        <v>92</v>
      </c>
      <c r="Y162" s="13"/>
      <c r="Z162" s="13" t="s">
        <v>546</v>
      </c>
      <c r="AA162" s="13" t="s">
        <v>43</v>
      </c>
      <c r="AB162" s="13"/>
      <c r="AC162" s="13"/>
      <c r="AD162" s="13"/>
      <c r="AE162" s="13"/>
      <c r="AF162" s="13"/>
    </row>
    <row r="163" spans="1:32" s="5" customFormat="1" x14ac:dyDescent="0.3">
      <c r="A163" s="13" t="s">
        <v>28</v>
      </c>
      <c r="B163" s="13" t="s">
        <v>630</v>
      </c>
      <c r="C163" s="13" t="s">
        <v>572</v>
      </c>
      <c r="D163" s="13">
        <v>127</v>
      </c>
      <c r="E163" s="13" t="s">
        <v>31</v>
      </c>
      <c r="F163" s="14" t="s">
        <v>573</v>
      </c>
      <c r="G163" s="13" t="s">
        <v>574</v>
      </c>
      <c r="H163" s="13" t="s">
        <v>575</v>
      </c>
      <c r="I163" s="13" t="s">
        <v>544</v>
      </c>
      <c r="J163" s="13"/>
      <c r="K163" s="13">
        <v>0</v>
      </c>
      <c r="L163" s="15" t="s">
        <v>576</v>
      </c>
      <c r="M163" s="15" t="s">
        <v>36</v>
      </c>
      <c r="N163" s="15" t="s">
        <v>92</v>
      </c>
      <c r="O163" s="13"/>
      <c r="P163" s="13"/>
      <c r="Q163" s="13">
        <v>1.19072701657715</v>
      </c>
      <c r="R163" s="13">
        <v>0.578598780815202</v>
      </c>
      <c r="S163" s="13">
        <v>0.35885343651879498</v>
      </c>
      <c r="T163" s="13">
        <v>7.0339218502343204E-2</v>
      </c>
      <c r="U163" s="13">
        <v>-0.18954399457231</v>
      </c>
      <c r="V163" s="13">
        <v>-1.0284436870750999</v>
      </c>
      <c r="W163" s="13"/>
      <c r="X163" s="13" t="s">
        <v>92</v>
      </c>
      <c r="Y163" s="13"/>
      <c r="Z163" s="13" t="s">
        <v>546</v>
      </c>
      <c r="AA163" s="13" t="s">
        <v>43</v>
      </c>
      <c r="AB163" s="13"/>
      <c r="AC163" s="13"/>
      <c r="AD163" s="13"/>
      <c r="AE163" s="13"/>
      <c r="AF163" s="13"/>
    </row>
    <row r="164" spans="1:32" s="5" customFormat="1" x14ac:dyDescent="0.3">
      <c r="A164" s="13" t="s">
        <v>28</v>
      </c>
      <c r="B164" s="13" t="s">
        <v>631</v>
      </c>
      <c r="C164" s="13" t="s">
        <v>572</v>
      </c>
      <c r="D164" s="13">
        <v>137</v>
      </c>
      <c r="E164" s="13" t="s">
        <v>80</v>
      </c>
      <c r="F164" s="14" t="s">
        <v>573</v>
      </c>
      <c r="G164" s="13" t="s">
        <v>574</v>
      </c>
      <c r="H164" s="13" t="s">
        <v>575</v>
      </c>
      <c r="I164" s="13" t="s">
        <v>544</v>
      </c>
      <c r="J164" s="13"/>
      <c r="K164" s="13">
        <v>0</v>
      </c>
      <c r="L164" s="15" t="s">
        <v>576</v>
      </c>
      <c r="M164" s="15" t="s">
        <v>36</v>
      </c>
      <c r="N164" s="15" t="s">
        <v>92</v>
      </c>
      <c r="O164" s="13"/>
      <c r="P164" s="13"/>
      <c r="Q164" s="13">
        <v>1.18817670599854</v>
      </c>
      <c r="R164" s="13">
        <v>1.0371775488695401</v>
      </c>
      <c r="S164" s="13">
        <v>0.15417093012776001</v>
      </c>
      <c r="T164" s="13">
        <v>-0.536965784872247</v>
      </c>
      <c r="U164" s="13">
        <v>-0.37591116798902302</v>
      </c>
      <c r="V164" s="13">
        <v>-0.51686134942502804</v>
      </c>
      <c r="W164" s="13"/>
      <c r="X164" s="13" t="s">
        <v>92</v>
      </c>
      <c r="Y164" s="13"/>
      <c r="Z164" s="13" t="s">
        <v>546</v>
      </c>
      <c r="AA164" s="13" t="s">
        <v>43</v>
      </c>
      <c r="AB164" s="13"/>
      <c r="AC164" s="13"/>
      <c r="AD164" s="13"/>
      <c r="AE164" s="13"/>
      <c r="AF164" s="13"/>
    </row>
    <row r="165" spans="1:32" s="5" customFormat="1" x14ac:dyDescent="0.3">
      <c r="A165" s="13" t="s">
        <v>28</v>
      </c>
      <c r="B165" s="13" t="s">
        <v>632</v>
      </c>
      <c r="C165" s="13" t="s">
        <v>572</v>
      </c>
      <c r="D165" s="13">
        <v>139</v>
      </c>
      <c r="E165" s="13" t="s">
        <v>80</v>
      </c>
      <c r="F165" s="14" t="s">
        <v>573</v>
      </c>
      <c r="G165" s="13" t="s">
        <v>574</v>
      </c>
      <c r="H165" s="13" t="s">
        <v>575</v>
      </c>
      <c r="I165" s="13" t="s">
        <v>544</v>
      </c>
      <c r="J165" s="13"/>
      <c r="K165" s="13">
        <v>0</v>
      </c>
      <c r="L165" s="15" t="s">
        <v>576</v>
      </c>
      <c r="M165" s="15" t="s">
        <v>36</v>
      </c>
      <c r="N165" s="15" t="s">
        <v>92</v>
      </c>
      <c r="O165" s="13"/>
      <c r="P165" s="13"/>
      <c r="Q165" s="13"/>
      <c r="R165" s="13"/>
      <c r="S165" s="13"/>
      <c r="T165" s="13"/>
      <c r="U165" s="13"/>
      <c r="V165" s="13"/>
      <c r="W165" s="13"/>
      <c r="X165" s="13" t="s">
        <v>92</v>
      </c>
      <c r="Y165" s="13"/>
      <c r="Z165" s="13" t="s">
        <v>546</v>
      </c>
      <c r="AA165" s="13" t="s">
        <v>43</v>
      </c>
      <c r="AB165" s="13"/>
      <c r="AC165" s="13"/>
      <c r="AD165" s="13"/>
      <c r="AE165" s="13"/>
      <c r="AF165" s="13"/>
    </row>
    <row r="166" spans="1:32" s="5" customFormat="1" x14ac:dyDescent="0.3">
      <c r="A166" s="13" t="s">
        <v>28</v>
      </c>
      <c r="B166" s="13" t="s">
        <v>633</v>
      </c>
      <c r="C166" s="13" t="s">
        <v>572</v>
      </c>
      <c r="D166" s="13">
        <v>169</v>
      </c>
      <c r="E166" s="13" t="s">
        <v>31</v>
      </c>
      <c r="F166" s="14" t="s">
        <v>573</v>
      </c>
      <c r="G166" s="13" t="s">
        <v>574</v>
      </c>
      <c r="H166" s="13" t="s">
        <v>575</v>
      </c>
      <c r="I166" s="13" t="s">
        <v>544</v>
      </c>
      <c r="J166" s="13"/>
      <c r="K166" s="13">
        <v>0</v>
      </c>
      <c r="L166" s="15" t="s">
        <v>576</v>
      </c>
      <c r="M166" s="15" t="s">
        <v>36</v>
      </c>
      <c r="N166" s="15" t="s">
        <v>92</v>
      </c>
      <c r="O166" s="13">
        <v>0.110738371052597</v>
      </c>
      <c r="P166" s="13"/>
      <c r="Q166" s="13">
        <v>-0.40396907937305898</v>
      </c>
      <c r="R166" s="13">
        <v>0.20417255847358101</v>
      </c>
      <c r="S166" s="13">
        <v>0.307475678634132</v>
      </c>
      <c r="T166" s="13">
        <v>-0.24219369543536701</v>
      </c>
      <c r="U166" s="13">
        <v>0.26004477050496</v>
      </c>
      <c r="V166" s="13">
        <v>-0.53744990935456105</v>
      </c>
      <c r="W166" s="13"/>
      <c r="X166" s="13" t="s">
        <v>92</v>
      </c>
      <c r="Y166" s="13"/>
      <c r="Z166" s="13" t="s">
        <v>546</v>
      </c>
      <c r="AA166" s="13" t="s">
        <v>43</v>
      </c>
      <c r="AB166" s="13"/>
      <c r="AC166" s="13"/>
      <c r="AD166" s="13"/>
      <c r="AE166" s="13"/>
      <c r="AF166" s="13"/>
    </row>
    <row r="167" spans="1:32" s="5" customFormat="1" x14ac:dyDescent="0.3">
      <c r="A167" s="13" t="s">
        <v>28</v>
      </c>
      <c r="B167" s="13" t="s">
        <v>634</v>
      </c>
      <c r="C167" s="13" t="s">
        <v>572</v>
      </c>
      <c r="D167" s="13">
        <v>294</v>
      </c>
      <c r="E167" s="13" t="s">
        <v>31</v>
      </c>
      <c r="F167" s="14" t="s">
        <v>573</v>
      </c>
      <c r="G167" s="13" t="s">
        <v>574</v>
      </c>
      <c r="H167" s="13" t="s">
        <v>575</v>
      </c>
      <c r="I167" s="13" t="s">
        <v>544</v>
      </c>
      <c r="J167" s="13"/>
      <c r="K167" s="13">
        <v>0</v>
      </c>
      <c r="L167" s="15" t="s">
        <v>576</v>
      </c>
      <c r="M167" s="15" t="s">
        <v>36</v>
      </c>
      <c r="N167" s="15" t="s">
        <v>92</v>
      </c>
      <c r="O167" s="13"/>
      <c r="P167" s="13"/>
      <c r="Q167" s="13"/>
      <c r="R167" s="13"/>
      <c r="S167" s="13"/>
      <c r="T167" s="13"/>
      <c r="U167" s="13"/>
      <c r="V167" s="13"/>
      <c r="W167" s="13"/>
      <c r="X167" s="13" t="s">
        <v>92</v>
      </c>
      <c r="Y167" s="13"/>
      <c r="Z167" s="13" t="s">
        <v>546</v>
      </c>
      <c r="AA167" s="13" t="s">
        <v>43</v>
      </c>
      <c r="AB167" s="13"/>
      <c r="AC167" s="13"/>
      <c r="AD167" s="13"/>
      <c r="AE167" s="13"/>
      <c r="AF167" s="13"/>
    </row>
    <row r="168" spans="1:32" s="5" customFormat="1" x14ac:dyDescent="0.3">
      <c r="A168" s="13" t="s">
        <v>46</v>
      </c>
      <c r="B168" s="13" t="s">
        <v>539</v>
      </c>
      <c r="C168" s="13" t="s">
        <v>540</v>
      </c>
      <c r="D168" s="13">
        <v>390</v>
      </c>
      <c r="E168" s="13" t="s">
        <v>49</v>
      </c>
      <c r="F168" s="14" t="s">
        <v>541</v>
      </c>
      <c r="G168" s="13" t="s">
        <v>542</v>
      </c>
      <c r="H168" s="13" t="s">
        <v>543</v>
      </c>
      <c r="I168" s="13" t="s">
        <v>544</v>
      </c>
      <c r="J168" s="13"/>
      <c r="K168" s="13">
        <v>0</v>
      </c>
      <c r="L168" s="15" t="s">
        <v>545</v>
      </c>
      <c r="M168" s="15" t="s">
        <v>36</v>
      </c>
      <c r="N168" s="15" t="s">
        <v>92</v>
      </c>
      <c r="O168" s="13"/>
      <c r="P168" s="13"/>
      <c r="Q168" s="13"/>
      <c r="R168" s="13"/>
      <c r="S168" s="13"/>
      <c r="T168" s="13"/>
      <c r="U168" s="13"/>
      <c r="V168" s="13"/>
      <c r="W168" s="13"/>
      <c r="X168" s="13" t="s">
        <v>92</v>
      </c>
      <c r="Y168" s="13" t="s">
        <v>351</v>
      </c>
      <c r="Z168" s="13" t="s">
        <v>546</v>
      </c>
      <c r="AA168" s="13"/>
      <c r="AB168" s="13"/>
      <c r="AC168" s="13"/>
      <c r="AD168" s="13"/>
      <c r="AE168" s="13"/>
      <c r="AF168" s="13"/>
    </row>
    <row r="169" spans="1:32" s="5" customFormat="1" x14ac:dyDescent="0.3">
      <c r="A169" s="13" t="s">
        <v>46</v>
      </c>
      <c r="B169" s="13" t="s">
        <v>547</v>
      </c>
      <c r="C169" s="13" t="s">
        <v>540</v>
      </c>
      <c r="D169" s="13">
        <v>303</v>
      </c>
      <c r="E169" s="13" t="s">
        <v>49</v>
      </c>
      <c r="F169" s="14" t="s">
        <v>541</v>
      </c>
      <c r="G169" s="13" t="s">
        <v>542</v>
      </c>
      <c r="H169" s="13" t="s">
        <v>543</v>
      </c>
      <c r="I169" s="13" t="s">
        <v>544</v>
      </c>
      <c r="J169" s="13"/>
      <c r="K169" s="13">
        <v>0</v>
      </c>
      <c r="L169" s="15" t="s">
        <v>545</v>
      </c>
      <c r="M169" s="15" t="s">
        <v>36</v>
      </c>
      <c r="N169" s="15" t="s">
        <v>92</v>
      </c>
      <c r="O169" s="13"/>
      <c r="P169" s="13"/>
      <c r="Q169" s="13">
        <v>0.34200387165202301</v>
      </c>
      <c r="R169" s="13">
        <v>0.182620074290677</v>
      </c>
      <c r="S169" s="13">
        <v>0.362108047342041</v>
      </c>
      <c r="T169" s="13">
        <v>-0.43680306881123498</v>
      </c>
      <c r="U169" s="13">
        <v>-7.5972952172436298E-2</v>
      </c>
      <c r="V169" s="13">
        <v>-9.2412057222072297E-2</v>
      </c>
      <c r="W169" s="13"/>
      <c r="X169" s="13" t="s">
        <v>92</v>
      </c>
      <c r="Y169" s="13" t="s">
        <v>351</v>
      </c>
      <c r="Z169" s="13" t="s">
        <v>546</v>
      </c>
      <c r="AA169" s="13"/>
      <c r="AB169" s="13"/>
      <c r="AC169" s="13"/>
      <c r="AD169" s="13"/>
      <c r="AE169" s="13"/>
      <c r="AF169" s="13"/>
    </row>
    <row r="170" spans="1:32" s="5" customFormat="1" x14ac:dyDescent="0.3">
      <c r="A170" s="13" t="s">
        <v>28</v>
      </c>
      <c r="B170" s="13" t="s">
        <v>533</v>
      </c>
      <c r="C170" s="13" t="s">
        <v>534</v>
      </c>
      <c r="D170" s="13">
        <v>77</v>
      </c>
      <c r="E170" s="13" t="s">
        <v>31</v>
      </c>
      <c r="F170" s="14" t="s">
        <v>535</v>
      </c>
      <c r="G170" s="13" t="s">
        <v>536</v>
      </c>
      <c r="H170" s="13" t="s">
        <v>537</v>
      </c>
      <c r="I170" s="13" t="s">
        <v>538</v>
      </c>
      <c r="J170" s="13"/>
      <c r="K170" s="13">
        <v>1</v>
      </c>
      <c r="L170" s="15"/>
      <c r="M170" s="15" t="s">
        <v>36</v>
      </c>
      <c r="N170" s="15" t="s">
        <v>37</v>
      </c>
      <c r="O170" s="13"/>
      <c r="P170" s="13"/>
      <c r="Q170" s="13">
        <v>0.63569069967020797</v>
      </c>
      <c r="R170" s="13">
        <v>0.44934603015000602</v>
      </c>
      <c r="S170" s="13">
        <v>0.185091850288609</v>
      </c>
      <c r="T170" s="13">
        <v>-0.18734253596810399</v>
      </c>
      <c r="U170" s="13">
        <v>-1.8671439349066501E-3</v>
      </c>
      <c r="V170" s="13">
        <v>-1.27941597427651E-5</v>
      </c>
      <c r="W170" s="13"/>
      <c r="X170" s="13" t="s">
        <v>37</v>
      </c>
      <c r="Y170" s="13"/>
      <c r="Z170" s="13" t="s">
        <v>475</v>
      </c>
      <c r="AA170" s="13"/>
      <c r="AB170" s="13"/>
      <c r="AC170" s="13"/>
      <c r="AD170" s="13"/>
      <c r="AE170" s="13"/>
      <c r="AF170" s="13"/>
    </row>
    <row r="171" spans="1:32" s="5" customFormat="1" x14ac:dyDescent="0.3">
      <c r="A171" s="13" t="s">
        <v>28</v>
      </c>
      <c r="B171" s="13" t="s">
        <v>618</v>
      </c>
      <c r="C171" s="13" t="s">
        <v>619</v>
      </c>
      <c r="D171" s="13">
        <v>219</v>
      </c>
      <c r="E171" s="13" t="s">
        <v>31</v>
      </c>
      <c r="F171" s="14" t="s">
        <v>620</v>
      </c>
      <c r="G171" s="13" t="s">
        <v>621</v>
      </c>
      <c r="H171" s="13" t="s">
        <v>622</v>
      </c>
      <c r="I171" s="13" t="s">
        <v>544</v>
      </c>
      <c r="J171" s="13"/>
      <c r="K171" s="13">
        <v>0</v>
      </c>
      <c r="L171" s="15"/>
      <c r="M171" s="15" t="s">
        <v>36</v>
      </c>
      <c r="N171" s="15" t="s">
        <v>37</v>
      </c>
      <c r="O171" s="13">
        <v>0.26871011964916203</v>
      </c>
      <c r="P171" s="13"/>
      <c r="Q171" s="13">
        <v>-0.44352551244591099</v>
      </c>
      <c r="R171" s="13">
        <v>8.86280943333074E-2</v>
      </c>
      <c r="S171" s="13">
        <v>9.91598872725271E-2</v>
      </c>
      <c r="T171" s="13">
        <v>0.25765226739109398</v>
      </c>
      <c r="U171" s="13">
        <v>0.119062379464866</v>
      </c>
      <c r="V171" s="13">
        <v>-0.29590402107894698</v>
      </c>
      <c r="W171" s="13"/>
      <c r="X171" s="13" t="s">
        <v>37</v>
      </c>
      <c r="Y171" s="13"/>
      <c r="Z171" s="13" t="s">
        <v>546</v>
      </c>
      <c r="AA171" s="13"/>
      <c r="AB171" s="13"/>
      <c r="AC171" s="13"/>
      <c r="AD171" s="13"/>
      <c r="AE171" s="13"/>
      <c r="AF171" s="13"/>
    </row>
    <row r="172" spans="1:32" s="5" customFormat="1" x14ac:dyDescent="0.3">
      <c r="A172" s="13" t="s">
        <v>46</v>
      </c>
      <c r="B172" s="13" t="s">
        <v>554</v>
      </c>
      <c r="C172" s="13" t="s">
        <v>555</v>
      </c>
      <c r="D172" s="13">
        <v>70</v>
      </c>
      <c r="E172" s="13" t="s">
        <v>49</v>
      </c>
      <c r="F172" s="14" t="s">
        <v>556</v>
      </c>
      <c r="G172" s="13" t="s">
        <v>557</v>
      </c>
      <c r="H172" s="13" t="s">
        <v>558</v>
      </c>
      <c r="I172" s="13" t="s">
        <v>544</v>
      </c>
      <c r="J172" s="13"/>
      <c r="K172" s="13">
        <v>0</v>
      </c>
      <c r="L172" s="15" t="s">
        <v>559</v>
      </c>
      <c r="M172" s="15" t="s">
        <v>36</v>
      </c>
      <c r="N172" s="15" t="s">
        <v>55</v>
      </c>
      <c r="O172" s="13"/>
      <c r="P172" s="13"/>
      <c r="Q172" s="13">
        <v>0.12410211738091299</v>
      </c>
      <c r="R172" s="13">
        <v>0.55807481146633997</v>
      </c>
      <c r="S172" s="13">
        <v>0.103473727184552</v>
      </c>
      <c r="T172" s="13">
        <v>-0.34353249887749499</v>
      </c>
      <c r="U172" s="13">
        <v>-0.24142745102867499</v>
      </c>
      <c r="V172" s="13">
        <v>-1.07798387532423E-2</v>
      </c>
      <c r="W172" s="13"/>
      <c r="X172" s="13" t="s">
        <v>55</v>
      </c>
      <c r="Y172" s="13"/>
      <c r="Z172" s="13" t="s">
        <v>546</v>
      </c>
      <c r="AA172" s="13"/>
      <c r="AB172" s="13"/>
      <c r="AC172" s="13"/>
      <c r="AD172" s="13"/>
      <c r="AE172" s="13"/>
      <c r="AF172" s="13"/>
    </row>
    <row r="173" spans="1:32" s="5" customFormat="1" x14ac:dyDescent="0.3">
      <c r="A173" s="13" t="s">
        <v>46</v>
      </c>
      <c r="B173" s="13" t="s">
        <v>560</v>
      </c>
      <c r="C173" s="13" t="s">
        <v>555</v>
      </c>
      <c r="D173" s="13">
        <v>85</v>
      </c>
      <c r="E173" s="13" t="s">
        <v>49</v>
      </c>
      <c r="F173" s="14" t="s">
        <v>556</v>
      </c>
      <c r="G173" s="13" t="s">
        <v>557</v>
      </c>
      <c r="H173" s="13" t="s">
        <v>558</v>
      </c>
      <c r="I173" s="13" t="s">
        <v>544</v>
      </c>
      <c r="J173" s="13"/>
      <c r="K173" s="13">
        <v>0</v>
      </c>
      <c r="L173" s="15" t="s">
        <v>559</v>
      </c>
      <c r="M173" s="15" t="s">
        <v>36</v>
      </c>
      <c r="N173" s="15" t="s">
        <v>55</v>
      </c>
      <c r="O173" s="13"/>
      <c r="P173" s="13"/>
      <c r="Q173" s="13">
        <v>0.12802782059470399</v>
      </c>
      <c r="R173" s="13">
        <v>0.31940222022833797</v>
      </c>
      <c r="S173" s="13">
        <v>0.118327861401677</v>
      </c>
      <c r="T173" s="13">
        <v>-0.44714166701483599</v>
      </c>
      <c r="U173" s="13">
        <v>-0.24798516705083801</v>
      </c>
      <c r="V173" s="13">
        <v>0.21264271118169301</v>
      </c>
      <c r="W173" s="13"/>
      <c r="X173" s="13" t="s">
        <v>55</v>
      </c>
      <c r="Y173" s="13"/>
      <c r="Z173" s="13" t="s">
        <v>546</v>
      </c>
      <c r="AA173" s="13"/>
      <c r="AB173" s="13"/>
      <c r="AC173" s="13"/>
      <c r="AD173" s="13"/>
      <c r="AE173" s="13"/>
      <c r="AF173" s="13"/>
    </row>
    <row r="174" spans="1:32" s="5" customFormat="1" x14ac:dyDescent="0.3">
      <c r="A174" s="13" t="s">
        <v>46</v>
      </c>
      <c r="B174" s="13" t="s">
        <v>561</v>
      </c>
      <c r="C174" s="13" t="s">
        <v>555</v>
      </c>
      <c r="D174" s="13">
        <v>1285</v>
      </c>
      <c r="E174" s="13" t="s">
        <v>49</v>
      </c>
      <c r="F174" s="14" t="s">
        <v>556</v>
      </c>
      <c r="G174" s="13" t="s">
        <v>557</v>
      </c>
      <c r="H174" s="13" t="s">
        <v>558</v>
      </c>
      <c r="I174" s="13" t="s">
        <v>544</v>
      </c>
      <c r="J174" s="13"/>
      <c r="K174" s="13">
        <v>0</v>
      </c>
      <c r="L174" s="15" t="s">
        <v>559</v>
      </c>
      <c r="M174" s="15" t="s">
        <v>36</v>
      </c>
      <c r="N174" s="15" t="s">
        <v>55</v>
      </c>
      <c r="O174" s="13"/>
      <c r="P174" s="13"/>
      <c r="Q174" s="13"/>
      <c r="R174" s="13"/>
      <c r="S174" s="13"/>
      <c r="T174" s="13"/>
      <c r="U174" s="13"/>
      <c r="V174" s="13"/>
      <c r="W174" s="13"/>
      <c r="X174" s="13" t="s">
        <v>55</v>
      </c>
      <c r="Y174" s="13"/>
      <c r="Z174" s="13" t="s">
        <v>546</v>
      </c>
      <c r="AA174" s="13"/>
      <c r="AB174" s="13"/>
      <c r="AC174" s="13"/>
      <c r="AD174" s="13"/>
      <c r="AE174" s="13"/>
      <c r="AF174" s="13"/>
    </row>
    <row r="175" spans="1:32" s="5" customFormat="1" x14ac:dyDescent="0.3">
      <c r="A175" s="13" t="s">
        <v>46</v>
      </c>
      <c r="B175" s="13" t="s">
        <v>548</v>
      </c>
      <c r="C175" s="13" t="s">
        <v>549</v>
      </c>
      <c r="D175" s="13">
        <v>295</v>
      </c>
      <c r="E175" s="13" t="s">
        <v>49</v>
      </c>
      <c r="F175" s="14" t="s">
        <v>550</v>
      </c>
      <c r="G175" s="13" t="s">
        <v>551</v>
      </c>
      <c r="H175" s="13" t="s">
        <v>552</v>
      </c>
      <c r="I175" s="13" t="s">
        <v>544</v>
      </c>
      <c r="J175" s="13"/>
      <c r="K175" s="13">
        <v>0</v>
      </c>
      <c r="L175" s="15" t="s">
        <v>553</v>
      </c>
      <c r="M175" s="15" t="s">
        <v>36</v>
      </c>
      <c r="N175" s="15" t="s">
        <v>92</v>
      </c>
      <c r="O175" s="13"/>
      <c r="P175" s="13"/>
      <c r="Q175" s="13"/>
      <c r="R175" s="13"/>
      <c r="S175" s="13"/>
      <c r="T175" s="13"/>
      <c r="U175" s="13"/>
      <c r="V175" s="13"/>
      <c r="W175" s="13"/>
      <c r="X175" s="13" t="s">
        <v>92</v>
      </c>
      <c r="Y175" s="13" t="s">
        <v>351</v>
      </c>
      <c r="Z175" s="13" t="s">
        <v>546</v>
      </c>
      <c r="AA175" s="13" t="s">
        <v>43</v>
      </c>
      <c r="AB175" s="13"/>
      <c r="AC175" s="13"/>
      <c r="AD175" s="13"/>
      <c r="AE175" s="13"/>
      <c r="AF175" s="13"/>
    </row>
    <row r="176" spans="1:32" s="5" customFormat="1" x14ac:dyDescent="0.3">
      <c r="A176" s="13" t="s">
        <v>93</v>
      </c>
      <c r="B176" s="13" t="s">
        <v>588</v>
      </c>
      <c r="C176" s="13" t="s">
        <v>549</v>
      </c>
      <c r="D176" s="13">
        <v>694</v>
      </c>
      <c r="E176" s="13" t="s">
        <v>49</v>
      </c>
      <c r="F176" s="14" t="s">
        <v>550</v>
      </c>
      <c r="G176" s="13" t="s">
        <v>551</v>
      </c>
      <c r="H176" s="13" t="s">
        <v>552</v>
      </c>
      <c r="I176" s="13" t="s">
        <v>544</v>
      </c>
      <c r="J176" s="13"/>
      <c r="K176" s="13">
        <v>0</v>
      </c>
      <c r="L176" s="15" t="s">
        <v>553</v>
      </c>
      <c r="M176" s="15" t="s">
        <v>36</v>
      </c>
      <c r="N176" s="15" t="s">
        <v>92</v>
      </c>
      <c r="O176" s="13"/>
      <c r="P176" s="13"/>
      <c r="Q176" s="13">
        <v>1.5853454984749899E-2</v>
      </c>
      <c r="R176" s="13">
        <v>-0.143116273483128</v>
      </c>
      <c r="S176" s="13">
        <v>-0.19722283101226801</v>
      </c>
      <c r="T176" s="13">
        <v>7.6540146199709794E-2</v>
      </c>
      <c r="U176" s="13">
        <v>0.22259546067166799</v>
      </c>
      <c r="V176" s="13">
        <v>0.13058016413607601</v>
      </c>
      <c r="W176" s="13"/>
      <c r="X176" s="13" t="s">
        <v>92</v>
      </c>
      <c r="Y176" s="13" t="s">
        <v>351</v>
      </c>
      <c r="Z176" s="13" t="s">
        <v>546</v>
      </c>
      <c r="AA176" s="13" t="s">
        <v>43</v>
      </c>
      <c r="AB176" s="13"/>
      <c r="AC176" s="13"/>
      <c r="AD176" s="13"/>
      <c r="AE176" s="13"/>
      <c r="AF176" s="13"/>
    </row>
    <row r="177" spans="1:32" s="5" customFormat="1" x14ac:dyDescent="0.3">
      <c r="A177" s="13" t="s">
        <v>28</v>
      </c>
      <c r="B177" s="13" t="s">
        <v>605</v>
      </c>
      <c r="C177" s="13" t="s">
        <v>549</v>
      </c>
      <c r="D177" s="13">
        <v>754</v>
      </c>
      <c r="E177" s="13" t="s">
        <v>31</v>
      </c>
      <c r="F177" s="14" t="s">
        <v>550</v>
      </c>
      <c r="G177" s="13" t="s">
        <v>551</v>
      </c>
      <c r="H177" s="13" t="s">
        <v>552</v>
      </c>
      <c r="I177" s="13" t="s">
        <v>544</v>
      </c>
      <c r="J177" s="13"/>
      <c r="K177" s="13">
        <v>0</v>
      </c>
      <c r="L177" s="15" t="s">
        <v>553</v>
      </c>
      <c r="M177" s="15" t="s">
        <v>36</v>
      </c>
      <c r="N177" s="15" t="s">
        <v>92</v>
      </c>
      <c r="O177" s="13"/>
      <c r="P177" s="13"/>
      <c r="Q177" s="13">
        <v>0.84971820617284499</v>
      </c>
      <c r="R177" s="13">
        <v>0.599489167061664</v>
      </c>
      <c r="S177" s="13">
        <v>0.32897691840469401</v>
      </c>
      <c r="T177" s="13">
        <v>-0.119730780983296</v>
      </c>
      <c r="U177" s="13">
        <v>-0.14337600282134499</v>
      </c>
      <c r="V177" s="13">
        <v>-0.313137699272172</v>
      </c>
      <c r="W177" s="13"/>
      <c r="X177" s="13" t="s">
        <v>92</v>
      </c>
      <c r="Y177" s="13" t="s">
        <v>351</v>
      </c>
      <c r="Z177" s="13" t="s">
        <v>546</v>
      </c>
      <c r="AA177" s="13" t="s">
        <v>43</v>
      </c>
      <c r="AB177" s="13"/>
      <c r="AC177" s="13"/>
      <c r="AD177" s="13"/>
      <c r="AE177" s="13"/>
      <c r="AF177" s="13"/>
    </row>
    <row r="178" spans="1:32" s="5" customFormat="1" x14ac:dyDescent="0.3">
      <c r="A178" s="13" t="s">
        <v>28</v>
      </c>
      <c r="B178" s="13" t="s">
        <v>606</v>
      </c>
      <c r="C178" s="13" t="s">
        <v>549</v>
      </c>
      <c r="D178" s="13">
        <v>804</v>
      </c>
      <c r="E178" s="13" t="s">
        <v>31</v>
      </c>
      <c r="F178" s="14" t="s">
        <v>550</v>
      </c>
      <c r="G178" s="13" t="s">
        <v>551</v>
      </c>
      <c r="H178" s="13" t="s">
        <v>552</v>
      </c>
      <c r="I178" s="13" t="s">
        <v>544</v>
      </c>
      <c r="J178" s="13"/>
      <c r="K178" s="13">
        <v>0</v>
      </c>
      <c r="L178" s="15" t="s">
        <v>553</v>
      </c>
      <c r="M178" s="15" t="s">
        <v>36</v>
      </c>
      <c r="N178" s="15" t="s">
        <v>92</v>
      </c>
      <c r="O178" s="13">
        <v>2.4576247327851398E-7</v>
      </c>
      <c r="P178" s="13" t="s">
        <v>68</v>
      </c>
      <c r="Q178" s="13">
        <v>-0.841832671099075</v>
      </c>
      <c r="R178" s="13">
        <v>-1.1271758062533801</v>
      </c>
      <c r="S178" s="13">
        <v>-0.32372135630002502</v>
      </c>
      <c r="T178" s="13">
        <v>0.20280470795215999</v>
      </c>
      <c r="U178" s="13">
        <v>0.55212024520833403</v>
      </c>
      <c r="V178" s="13">
        <v>3.06286373316518E-2</v>
      </c>
      <c r="W178" s="13" t="s">
        <v>71</v>
      </c>
      <c r="X178" s="13" t="s">
        <v>92</v>
      </c>
      <c r="Y178" s="13" t="s">
        <v>351</v>
      </c>
      <c r="Z178" s="13" t="s">
        <v>546</v>
      </c>
      <c r="AA178" s="13" t="s">
        <v>43</v>
      </c>
      <c r="AB178" s="13"/>
      <c r="AC178" s="13"/>
      <c r="AD178" s="13"/>
      <c r="AE178" s="13"/>
      <c r="AF178" s="13"/>
    </row>
    <row r="179" spans="1:32" s="5" customFormat="1" x14ac:dyDescent="0.3">
      <c r="A179" s="13" t="s">
        <v>28</v>
      </c>
      <c r="B179" s="13" t="s">
        <v>607</v>
      </c>
      <c r="C179" s="13" t="s">
        <v>549</v>
      </c>
      <c r="D179" s="13">
        <v>854</v>
      </c>
      <c r="E179" s="13" t="s">
        <v>31</v>
      </c>
      <c r="F179" s="14" t="s">
        <v>550</v>
      </c>
      <c r="G179" s="13" t="s">
        <v>551</v>
      </c>
      <c r="H179" s="13" t="s">
        <v>552</v>
      </c>
      <c r="I179" s="13" t="s">
        <v>544</v>
      </c>
      <c r="J179" s="13"/>
      <c r="K179" s="13">
        <v>0</v>
      </c>
      <c r="L179" s="15" t="s">
        <v>553</v>
      </c>
      <c r="M179" s="15" t="s">
        <v>36</v>
      </c>
      <c r="N179" s="15" t="s">
        <v>92</v>
      </c>
      <c r="O179" s="13"/>
      <c r="P179" s="13"/>
      <c r="Q179" s="13">
        <v>0.44849002582045799</v>
      </c>
      <c r="R179" s="13">
        <v>-0.117457581548177</v>
      </c>
      <c r="S179" s="13">
        <v>0.66839584576359701</v>
      </c>
      <c r="T179" s="13">
        <v>0.23100555164115599</v>
      </c>
      <c r="U179" s="13">
        <v>-2.0530288821495199E-2</v>
      </c>
      <c r="V179" s="13">
        <v>-1.1124439547185601</v>
      </c>
      <c r="W179" s="13"/>
      <c r="X179" s="13" t="s">
        <v>92</v>
      </c>
      <c r="Y179" s="13" t="s">
        <v>351</v>
      </c>
      <c r="Z179" s="13" t="s">
        <v>546</v>
      </c>
      <c r="AA179" s="13" t="s">
        <v>43</v>
      </c>
      <c r="AB179" s="13"/>
      <c r="AC179" s="13"/>
      <c r="AD179" s="13"/>
      <c r="AE179" s="13"/>
      <c r="AF179" s="13"/>
    </row>
    <row r="180" spans="1:32" s="5" customFormat="1" x14ac:dyDescent="0.3">
      <c r="A180" s="13" t="s">
        <v>28</v>
      </c>
      <c r="B180" s="13" t="s">
        <v>608</v>
      </c>
      <c r="C180" s="13" t="s">
        <v>549</v>
      </c>
      <c r="D180" s="13">
        <v>893</v>
      </c>
      <c r="E180" s="13" t="s">
        <v>31</v>
      </c>
      <c r="F180" s="14" t="s">
        <v>550</v>
      </c>
      <c r="G180" s="13" t="s">
        <v>551</v>
      </c>
      <c r="H180" s="13" t="s">
        <v>552</v>
      </c>
      <c r="I180" s="13" t="s">
        <v>544</v>
      </c>
      <c r="J180" s="13"/>
      <c r="K180" s="13">
        <v>0</v>
      </c>
      <c r="L180" s="15" t="s">
        <v>553</v>
      </c>
      <c r="M180" s="15" t="s">
        <v>36</v>
      </c>
      <c r="N180" s="15" t="s">
        <v>92</v>
      </c>
      <c r="O180" s="13"/>
      <c r="P180" s="13"/>
      <c r="Q180" s="13">
        <v>0.75933340719466103</v>
      </c>
      <c r="R180" s="13">
        <v>0.26399974213002397</v>
      </c>
      <c r="S180" s="13">
        <v>-1.0585063363754801</v>
      </c>
      <c r="T180" s="13">
        <v>-8.33026466945615E-2</v>
      </c>
      <c r="U180" s="13">
        <v>-0.11006488174783</v>
      </c>
      <c r="V180" s="13">
        <v>0.30675862699536</v>
      </c>
      <c r="W180" s="13"/>
      <c r="X180" s="13" t="s">
        <v>92</v>
      </c>
      <c r="Y180" s="13" t="s">
        <v>351</v>
      </c>
      <c r="Z180" s="13" t="s">
        <v>546</v>
      </c>
      <c r="AA180" s="13" t="s">
        <v>43</v>
      </c>
      <c r="AB180" s="13"/>
      <c r="AC180" s="13"/>
      <c r="AD180" s="13"/>
      <c r="AE180" s="13"/>
      <c r="AF180" s="13"/>
    </row>
    <row r="181" spans="1:32" s="5" customFormat="1" x14ac:dyDescent="0.3">
      <c r="A181" s="13" t="s">
        <v>28</v>
      </c>
      <c r="B181" s="13" t="s">
        <v>623</v>
      </c>
      <c r="C181" s="13" t="s">
        <v>624</v>
      </c>
      <c r="D181" s="13">
        <v>115</v>
      </c>
      <c r="E181" s="13" t="s">
        <v>31</v>
      </c>
      <c r="F181" s="14" t="s">
        <v>625</v>
      </c>
      <c r="G181" s="13" t="s">
        <v>626</v>
      </c>
      <c r="H181" s="13" t="s">
        <v>627</v>
      </c>
      <c r="I181" s="13" t="s">
        <v>544</v>
      </c>
      <c r="J181" s="13"/>
      <c r="K181" s="13">
        <v>1</v>
      </c>
      <c r="L181" s="15" t="s">
        <v>628</v>
      </c>
      <c r="M181" s="15" t="s">
        <v>36</v>
      </c>
      <c r="N181" s="15" t="s">
        <v>186</v>
      </c>
      <c r="O181" s="13"/>
      <c r="P181" s="13"/>
      <c r="Q181" s="13">
        <v>-0.93251640328401297</v>
      </c>
      <c r="R181" s="13">
        <v>-1.1863109756812</v>
      </c>
      <c r="S181" s="13">
        <v>0.62629452231925198</v>
      </c>
      <c r="T181" s="13">
        <v>0.59382141087447105</v>
      </c>
      <c r="U181" s="13">
        <v>-7.1437450430366006E-2</v>
      </c>
      <c r="V181" s="13">
        <v>-1.09326379414398</v>
      </c>
      <c r="W181" s="13"/>
      <c r="X181" s="13" t="s">
        <v>186</v>
      </c>
      <c r="Y181" s="13"/>
      <c r="Z181" s="13" t="s">
        <v>629</v>
      </c>
      <c r="AA181" s="13" t="s">
        <v>43</v>
      </c>
      <c r="AB181" s="13"/>
      <c r="AC181" s="13"/>
      <c r="AD181" s="13"/>
      <c r="AE181" s="13"/>
      <c r="AF181" s="13"/>
    </row>
    <row r="182" spans="1:32" s="5" customFormat="1" x14ac:dyDescent="0.3">
      <c r="A182" s="13" t="s">
        <v>46</v>
      </c>
      <c r="B182" s="13" t="s">
        <v>562</v>
      </c>
      <c r="C182" s="13" t="s">
        <v>563</v>
      </c>
      <c r="D182" s="13">
        <v>861</v>
      </c>
      <c r="E182" s="13" t="s">
        <v>49</v>
      </c>
      <c r="F182" s="14" t="s">
        <v>564</v>
      </c>
      <c r="G182" s="13" t="s">
        <v>565</v>
      </c>
      <c r="H182" s="13" t="s">
        <v>566</v>
      </c>
      <c r="I182" s="13" t="s">
        <v>544</v>
      </c>
      <c r="J182" s="13"/>
      <c r="K182" s="13">
        <v>3</v>
      </c>
      <c r="L182" s="15" t="s">
        <v>567</v>
      </c>
      <c r="M182" s="15" t="s">
        <v>36</v>
      </c>
      <c r="N182" s="15" t="s">
        <v>148</v>
      </c>
      <c r="O182" s="13">
        <v>0.11093304371618599</v>
      </c>
      <c r="P182" s="13"/>
      <c r="Q182" s="13">
        <v>5.8305864021088597E-3</v>
      </c>
      <c r="R182" s="13">
        <v>-0.11031627889882201</v>
      </c>
      <c r="S182" s="13">
        <v>-0.23681164346265099</v>
      </c>
      <c r="T182" s="13">
        <v>-0.335877166660563</v>
      </c>
      <c r="U182" s="13">
        <v>0.34491657063251102</v>
      </c>
      <c r="V182" s="13">
        <v>0.21134081047111999</v>
      </c>
      <c r="W182" s="13"/>
      <c r="X182" s="13" t="s">
        <v>148</v>
      </c>
      <c r="Y182" s="13" t="s">
        <v>568</v>
      </c>
      <c r="Z182" s="13" t="s">
        <v>569</v>
      </c>
      <c r="AA182" s="13" t="s">
        <v>570</v>
      </c>
      <c r="AB182" s="13"/>
      <c r="AC182" s="13"/>
      <c r="AD182" s="13"/>
      <c r="AE182" s="13"/>
      <c r="AF182" s="13"/>
    </row>
    <row r="183" spans="1:32" s="5" customFormat="1" x14ac:dyDescent="0.3">
      <c r="A183" s="13" t="s">
        <v>93</v>
      </c>
      <c r="B183" s="13" t="s">
        <v>577</v>
      </c>
      <c r="C183" s="13" t="s">
        <v>578</v>
      </c>
      <c r="D183" s="13">
        <v>371</v>
      </c>
      <c r="E183" s="13" t="s">
        <v>49</v>
      </c>
      <c r="F183" s="14" t="s">
        <v>579</v>
      </c>
      <c r="G183" s="13" t="s">
        <v>580</v>
      </c>
      <c r="H183" s="13" t="s">
        <v>581</v>
      </c>
      <c r="I183" s="13" t="s">
        <v>544</v>
      </c>
      <c r="J183" s="13"/>
      <c r="K183" s="13">
        <v>0</v>
      </c>
      <c r="L183" s="15" t="s">
        <v>582</v>
      </c>
      <c r="M183" s="15" t="s">
        <v>36</v>
      </c>
      <c r="N183" s="15" t="s">
        <v>55</v>
      </c>
      <c r="O183" s="13"/>
      <c r="P183" s="13"/>
      <c r="Q183" s="13"/>
      <c r="R183" s="13"/>
      <c r="S183" s="13"/>
      <c r="T183" s="13"/>
      <c r="U183" s="13"/>
      <c r="V183" s="13"/>
      <c r="W183" s="13"/>
      <c r="X183" s="13" t="s">
        <v>55</v>
      </c>
      <c r="Y183" s="13" t="s">
        <v>583</v>
      </c>
      <c r="Z183" s="13" t="s">
        <v>584</v>
      </c>
      <c r="AA183" s="13"/>
      <c r="AB183" s="13"/>
      <c r="AC183" s="13"/>
      <c r="AD183" s="13"/>
      <c r="AE183" s="13"/>
      <c r="AF183" s="13"/>
    </row>
    <row r="184" spans="1:32" s="5" customFormat="1" x14ac:dyDescent="0.3">
      <c r="A184" s="13" t="s">
        <v>93</v>
      </c>
      <c r="B184" s="13" t="s">
        <v>585</v>
      </c>
      <c r="C184" s="13" t="s">
        <v>578</v>
      </c>
      <c r="D184" s="13">
        <v>377</v>
      </c>
      <c r="E184" s="13" t="s">
        <v>49</v>
      </c>
      <c r="F184" s="14" t="s">
        <v>579</v>
      </c>
      <c r="G184" s="13" t="s">
        <v>580</v>
      </c>
      <c r="H184" s="13" t="s">
        <v>581</v>
      </c>
      <c r="I184" s="13" t="s">
        <v>544</v>
      </c>
      <c r="J184" s="13"/>
      <c r="K184" s="13">
        <v>0</v>
      </c>
      <c r="L184" s="15" t="s">
        <v>582</v>
      </c>
      <c r="M184" s="15" t="s">
        <v>36</v>
      </c>
      <c r="N184" s="15" t="s">
        <v>55</v>
      </c>
      <c r="O184" s="13"/>
      <c r="P184" s="13"/>
      <c r="Q184" s="13"/>
      <c r="R184" s="13"/>
      <c r="S184" s="13"/>
      <c r="T184" s="13"/>
      <c r="U184" s="13"/>
      <c r="V184" s="13"/>
      <c r="W184" s="13"/>
      <c r="X184" s="13" t="s">
        <v>55</v>
      </c>
      <c r="Y184" s="13" t="s">
        <v>583</v>
      </c>
      <c r="Z184" s="13" t="s">
        <v>584</v>
      </c>
      <c r="AA184" s="13"/>
      <c r="AB184" s="13"/>
      <c r="AC184" s="13"/>
      <c r="AD184" s="13"/>
      <c r="AE184" s="13"/>
      <c r="AF184" s="13"/>
    </row>
    <row r="185" spans="1:32" s="5" customFormat="1" x14ac:dyDescent="0.3">
      <c r="A185" s="13" t="s">
        <v>93</v>
      </c>
      <c r="B185" s="13" t="s">
        <v>586</v>
      </c>
      <c r="C185" s="13" t="s">
        <v>578</v>
      </c>
      <c r="D185" s="13">
        <v>373</v>
      </c>
      <c r="E185" s="13" t="s">
        <v>49</v>
      </c>
      <c r="F185" s="14" t="s">
        <v>579</v>
      </c>
      <c r="G185" s="13" t="s">
        <v>580</v>
      </c>
      <c r="H185" s="13" t="s">
        <v>581</v>
      </c>
      <c r="I185" s="13" t="s">
        <v>544</v>
      </c>
      <c r="J185" s="13"/>
      <c r="K185" s="13">
        <v>0</v>
      </c>
      <c r="L185" s="15" t="s">
        <v>582</v>
      </c>
      <c r="M185" s="15" t="s">
        <v>36</v>
      </c>
      <c r="N185" s="15" t="s">
        <v>55</v>
      </c>
      <c r="O185" s="13"/>
      <c r="P185" s="13"/>
      <c r="Q185" s="13"/>
      <c r="R185" s="13"/>
      <c r="S185" s="13"/>
      <c r="T185" s="13"/>
      <c r="U185" s="13"/>
      <c r="V185" s="13"/>
      <c r="W185" s="13"/>
      <c r="X185" s="13" t="s">
        <v>55</v>
      </c>
      <c r="Y185" s="13" t="s">
        <v>583</v>
      </c>
      <c r="Z185" s="13" t="s">
        <v>584</v>
      </c>
      <c r="AA185" s="13"/>
      <c r="AB185" s="13"/>
      <c r="AC185" s="13"/>
      <c r="AD185" s="13"/>
      <c r="AE185" s="13"/>
      <c r="AF185" s="13"/>
    </row>
    <row r="186" spans="1:32" s="5" customFormat="1" x14ac:dyDescent="0.3">
      <c r="A186" s="13" t="s">
        <v>93</v>
      </c>
      <c r="B186" s="13" t="s">
        <v>587</v>
      </c>
      <c r="C186" s="13" t="s">
        <v>578</v>
      </c>
      <c r="D186" s="13">
        <v>369</v>
      </c>
      <c r="E186" s="13" t="s">
        <v>49</v>
      </c>
      <c r="F186" s="14" t="s">
        <v>579</v>
      </c>
      <c r="G186" s="13" t="s">
        <v>580</v>
      </c>
      <c r="H186" s="13" t="s">
        <v>581</v>
      </c>
      <c r="I186" s="13" t="s">
        <v>544</v>
      </c>
      <c r="J186" s="13"/>
      <c r="K186" s="13">
        <v>0</v>
      </c>
      <c r="L186" s="15" t="s">
        <v>582</v>
      </c>
      <c r="M186" s="15" t="s">
        <v>36</v>
      </c>
      <c r="N186" s="15" t="s">
        <v>55</v>
      </c>
      <c r="O186" s="13"/>
      <c r="P186" s="13"/>
      <c r="Q186" s="13"/>
      <c r="R186" s="13"/>
      <c r="S186" s="13"/>
      <c r="T186" s="13"/>
      <c r="U186" s="13"/>
      <c r="V186" s="13"/>
      <c r="W186" s="13"/>
      <c r="X186" s="13" t="s">
        <v>55</v>
      </c>
      <c r="Y186" s="13" t="s">
        <v>583</v>
      </c>
      <c r="Z186" s="13" t="s">
        <v>584</v>
      </c>
      <c r="AA186" s="13"/>
      <c r="AB186" s="13"/>
      <c r="AC186" s="13"/>
      <c r="AD186" s="13"/>
      <c r="AE186" s="13"/>
      <c r="AF186" s="13"/>
    </row>
    <row r="187" spans="1:32" s="5" customFormat="1" x14ac:dyDescent="0.3">
      <c r="A187" s="13" t="s">
        <v>93</v>
      </c>
      <c r="B187" s="13" t="s">
        <v>645</v>
      </c>
      <c r="C187" s="13" t="s">
        <v>646</v>
      </c>
      <c r="D187" s="13">
        <v>1022</v>
      </c>
      <c r="E187" s="13" t="s">
        <v>49</v>
      </c>
      <c r="F187" s="14" t="s">
        <v>647</v>
      </c>
      <c r="G187" s="13" t="s">
        <v>648</v>
      </c>
      <c r="H187" s="13" t="s">
        <v>649</v>
      </c>
      <c r="I187" s="13" t="s">
        <v>650</v>
      </c>
      <c r="J187" s="13"/>
      <c r="K187" s="13">
        <v>0</v>
      </c>
      <c r="L187" s="15"/>
      <c r="M187" s="15" t="s">
        <v>36</v>
      </c>
      <c r="N187" s="15" t="s">
        <v>186</v>
      </c>
      <c r="O187" s="13"/>
      <c r="P187" s="13"/>
      <c r="Q187" s="13">
        <v>0.72927632857755897</v>
      </c>
      <c r="R187" s="13">
        <v>0.38558065177992901</v>
      </c>
      <c r="S187" s="13">
        <v>1.07317259610182E-2</v>
      </c>
      <c r="T187" s="13">
        <v>-0.44147714967313501</v>
      </c>
      <c r="U187" s="13">
        <v>-0.430979043147865</v>
      </c>
      <c r="V187" s="13">
        <v>-0.32388076160669199</v>
      </c>
      <c r="W187" s="13"/>
      <c r="X187" s="13" t="s">
        <v>186</v>
      </c>
      <c r="Y187" s="13" t="s">
        <v>651</v>
      </c>
      <c r="Z187" s="13" t="s">
        <v>652</v>
      </c>
      <c r="AA187" s="13" t="s">
        <v>653</v>
      </c>
      <c r="AB187" s="13"/>
      <c r="AC187" s="13"/>
      <c r="AD187" s="13"/>
      <c r="AE187" s="13" t="s">
        <v>654</v>
      </c>
      <c r="AF187" s="13" t="s">
        <v>655</v>
      </c>
    </row>
    <row r="188" spans="1:32" s="5" customFormat="1" x14ac:dyDescent="0.3">
      <c r="A188" s="13" t="s">
        <v>93</v>
      </c>
      <c r="B188" s="13" t="s">
        <v>656</v>
      </c>
      <c r="C188" s="13" t="s">
        <v>646</v>
      </c>
      <c r="D188" s="13">
        <v>1026</v>
      </c>
      <c r="E188" s="13" t="s">
        <v>49</v>
      </c>
      <c r="F188" s="14" t="s">
        <v>647</v>
      </c>
      <c r="G188" s="13" t="s">
        <v>648</v>
      </c>
      <c r="H188" s="13" t="s">
        <v>649</v>
      </c>
      <c r="I188" s="13" t="s">
        <v>650</v>
      </c>
      <c r="J188" s="13"/>
      <c r="K188" s="13">
        <v>0</v>
      </c>
      <c r="L188" s="15"/>
      <c r="M188" s="15" t="s">
        <v>36</v>
      </c>
      <c r="N188" s="15" t="s">
        <v>186</v>
      </c>
      <c r="O188" s="13"/>
      <c r="P188" s="13"/>
      <c r="Q188" s="13">
        <v>0.72927632857755897</v>
      </c>
      <c r="R188" s="13">
        <v>0.38558065177992901</v>
      </c>
      <c r="S188" s="13">
        <v>1.07317259610182E-2</v>
      </c>
      <c r="T188" s="13">
        <v>-0.44147714967313501</v>
      </c>
      <c r="U188" s="13">
        <v>-0.430979043147865</v>
      </c>
      <c r="V188" s="13">
        <v>-0.32388076160669199</v>
      </c>
      <c r="W188" s="13"/>
      <c r="X188" s="13" t="s">
        <v>186</v>
      </c>
      <c r="Y188" s="13" t="s">
        <v>651</v>
      </c>
      <c r="Z188" s="13" t="s">
        <v>652</v>
      </c>
      <c r="AA188" s="13" t="s">
        <v>653</v>
      </c>
      <c r="AB188" s="13"/>
      <c r="AC188" s="13"/>
      <c r="AD188" s="13"/>
      <c r="AE188" s="13" t="s">
        <v>654</v>
      </c>
      <c r="AF188" s="13" t="s">
        <v>655</v>
      </c>
    </row>
    <row r="189" spans="1:32" s="5" customFormat="1" x14ac:dyDescent="0.3">
      <c r="A189" s="13" t="s">
        <v>28</v>
      </c>
      <c r="B189" s="13" t="s">
        <v>695</v>
      </c>
      <c r="C189" s="13" t="s">
        <v>696</v>
      </c>
      <c r="D189" s="13">
        <v>258</v>
      </c>
      <c r="E189" s="13" t="s">
        <v>31</v>
      </c>
      <c r="F189" s="14" t="s">
        <v>697</v>
      </c>
      <c r="G189" s="13" t="s">
        <v>698</v>
      </c>
      <c r="H189" s="13" t="s">
        <v>699</v>
      </c>
      <c r="I189" s="13" t="s">
        <v>700</v>
      </c>
      <c r="J189" s="13"/>
      <c r="K189" s="13">
        <v>0</v>
      </c>
      <c r="L189" s="15"/>
      <c r="M189" s="15" t="s">
        <v>36</v>
      </c>
      <c r="N189" s="15" t="s">
        <v>148</v>
      </c>
      <c r="O189" s="13"/>
      <c r="P189" s="13"/>
      <c r="Q189" s="13">
        <v>0.22529231184224299</v>
      </c>
      <c r="R189" s="13">
        <v>0.387371600173958</v>
      </c>
      <c r="S189" s="13">
        <v>7.1202551180233206E-2</v>
      </c>
      <c r="T189" s="13">
        <v>6.9642398006275197E-2</v>
      </c>
      <c r="U189" s="13">
        <v>-2.2495939330405099E-2</v>
      </c>
      <c r="V189" s="13">
        <v>-9.0795538553235106E-2</v>
      </c>
      <c r="W189" s="13"/>
      <c r="X189" s="13" t="s">
        <v>148</v>
      </c>
      <c r="Y189" s="13"/>
      <c r="Z189" s="13"/>
      <c r="AA189" s="13"/>
      <c r="AB189" s="13"/>
      <c r="AC189" s="13"/>
      <c r="AD189" s="13"/>
      <c r="AE189" s="13" t="s">
        <v>701</v>
      </c>
      <c r="AF189" s="13" t="s">
        <v>702</v>
      </c>
    </row>
    <row r="190" spans="1:32" s="5" customFormat="1" x14ac:dyDescent="0.3">
      <c r="A190" s="13" t="s">
        <v>28</v>
      </c>
      <c r="B190" s="13" t="s">
        <v>703</v>
      </c>
      <c r="C190" s="13" t="s">
        <v>696</v>
      </c>
      <c r="D190" s="13">
        <v>1282</v>
      </c>
      <c r="E190" s="13" t="s">
        <v>31</v>
      </c>
      <c r="F190" s="14" t="s">
        <v>697</v>
      </c>
      <c r="G190" s="13" t="s">
        <v>698</v>
      </c>
      <c r="H190" s="13" t="s">
        <v>699</v>
      </c>
      <c r="I190" s="13" t="s">
        <v>700</v>
      </c>
      <c r="J190" s="13"/>
      <c r="K190" s="13">
        <v>0</v>
      </c>
      <c r="L190" s="15"/>
      <c r="M190" s="15" t="s">
        <v>36</v>
      </c>
      <c r="N190" s="15" t="s">
        <v>148</v>
      </c>
      <c r="O190" s="13"/>
      <c r="P190" s="13"/>
      <c r="Q190" s="13">
        <v>-0.29510430681165201</v>
      </c>
      <c r="R190" s="13">
        <v>-0.62103175542867795</v>
      </c>
      <c r="S190" s="13">
        <v>-0.18934245526955301</v>
      </c>
      <c r="T190" s="13">
        <v>-3.4976138242974603E-2</v>
      </c>
      <c r="U190" s="13">
        <v>0.25498155730361599</v>
      </c>
      <c r="V190" s="13">
        <v>0.27022801889493903</v>
      </c>
      <c r="W190" s="13"/>
      <c r="X190" s="13" t="s">
        <v>148</v>
      </c>
      <c r="Y190" s="13"/>
      <c r="Z190" s="13"/>
      <c r="AA190" s="13"/>
      <c r="AB190" s="13"/>
      <c r="AC190" s="13"/>
      <c r="AD190" s="13"/>
      <c r="AE190" s="13" t="s">
        <v>701</v>
      </c>
      <c r="AF190" s="13" t="s">
        <v>702</v>
      </c>
    </row>
    <row r="191" spans="1:32" s="5" customFormat="1" x14ac:dyDescent="0.3">
      <c r="A191" s="13" t="s">
        <v>93</v>
      </c>
      <c r="B191" s="13" t="s">
        <v>635</v>
      </c>
      <c r="C191" s="13" t="s">
        <v>636</v>
      </c>
      <c r="D191" s="13">
        <v>364</v>
      </c>
      <c r="E191" s="13" t="s">
        <v>49</v>
      </c>
      <c r="F191" s="14" t="s">
        <v>637</v>
      </c>
      <c r="G191" s="13" t="s">
        <v>638</v>
      </c>
      <c r="H191" s="13"/>
      <c r="I191" s="13" t="s">
        <v>639</v>
      </c>
      <c r="J191" s="13"/>
      <c r="K191" s="13">
        <v>1</v>
      </c>
      <c r="L191" s="15"/>
      <c r="M191" s="15" t="s">
        <v>36</v>
      </c>
      <c r="N191" s="15" t="s">
        <v>37</v>
      </c>
      <c r="O191" s="13"/>
      <c r="P191" s="13"/>
      <c r="Q191" s="13"/>
      <c r="R191" s="13"/>
      <c r="S191" s="13"/>
      <c r="T191" s="13"/>
      <c r="U191" s="13"/>
      <c r="V191" s="13"/>
      <c r="W191" s="13"/>
      <c r="X191" s="13" t="s">
        <v>37</v>
      </c>
      <c r="Y191" s="13" t="s">
        <v>640</v>
      </c>
      <c r="Z191" s="13" t="s">
        <v>641</v>
      </c>
      <c r="AA191" s="13" t="s">
        <v>642</v>
      </c>
      <c r="AB191" s="13"/>
      <c r="AC191" s="13"/>
      <c r="AD191" s="13"/>
      <c r="AE191" s="13" t="s">
        <v>643</v>
      </c>
      <c r="AF191" s="13" t="s">
        <v>644</v>
      </c>
    </row>
    <row r="192" spans="1:32" s="5" customFormat="1" x14ac:dyDescent="0.3">
      <c r="A192" s="13" t="s">
        <v>46</v>
      </c>
      <c r="B192" s="13" t="s">
        <v>657</v>
      </c>
      <c r="C192" s="13" t="s">
        <v>658</v>
      </c>
      <c r="D192" s="13">
        <v>107</v>
      </c>
      <c r="E192" s="13" t="s">
        <v>49</v>
      </c>
      <c r="F192" s="14" t="s">
        <v>659</v>
      </c>
      <c r="G192" s="13" t="s">
        <v>660</v>
      </c>
      <c r="H192" s="13"/>
      <c r="I192" s="13" t="s">
        <v>661</v>
      </c>
      <c r="J192" s="13"/>
      <c r="K192" s="13">
        <v>2</v>
      </c>
      <c r="L192" s="15" t="s">
        <v>662</v>
      </c>
      <c r="M192" s="15" t="s">
        <v>36</v>
      </c>
      <c r="N192" s="15" t="s">
        <v>92</v>
      </c>
      <c r="O192" s="13"/>
      <c r="P192" s="13"/>
      <c r="Q192" s="13">
        <v>0.110277418457285</v>
      </c>
      <c r="R192" s="13">
        <v>3.1205867837813799E-2</v>
      </c>
      <c r="S192" s="13">
        <v>5.21809435149354E-2</v>
      </c>
      <c r="T192" s="13">
        <v>-9.9606915991406794E-2</v>
      </c>
      <c r="U192" s="13">
        <v>-1.20418262712613E-2</v>
      </c>
      <c r="V192" s="13">
        <v>0.18351738089797801</v>
      </c>
      <c r="W192" s="13"/>
      <c r="X192" s="13" t="s">
        <v>92</v>
      </c>
      <c r="Y192" s="13" t="s">
        <v>663</v>
      </c>
      <c r="Z192" s="13" t="s">
        <v>664</v>
      </c>
      <c r="AA192" s="13" t="s">
        <v>665</v>
      </c>
      <c r="AB192" s="13"/>
      <c r="AC192" s="13"/>
      <c r="AD192" s="13"/>
      <c r="AE192" s="13" t="s">
        <v>666</v>
      </c>
      <c r="AF192" s="13" t="s">
        <v>667</v>
      </c>
    </row>
    <row r="193" spans="1:32" s="5" customFormat="1" x14ac:dyDescent="0.3">
      <c r="A193" s="13" t="s">
        <v>46</v>
      </c>
      <c r="B193" s="13" t="s">
        <v>668</v>
      </c>
      <c r="C193" s="13" t="s">
        <v>658</v>
      </c>
      <c r="D193" s="13">
        <v>115</v>
      </c>
      <c r="E193" s="13" t="s">
        <v>49</v>
      </c>
      <c r="F193" s="14" t="s">
        <v>659</v>
      </c>
      <c r="G193" s="13" t="s">
        <v>660</v>
      </c>
      <c r="H193" s="13"/>
      <c r="I193" s="13" t="s">
        <v>661</v>
      </c>
      <c r="J193" s="13"/>
      <c r="K193" s="13">
        <v>2</v>
      </c>
      <c r="L193" s="15" t="s">
        <v>662</v>
      </c>
      <c r="M193" s="15" t="s">
        <v>36</v>
      </c>
      <c r="N193" s="15" t="s">
        <v>92</v>
      </c>
      <c r="O193" s="13"/>
      <c r="P193" s="13"/>
      <c r="Q193" s="13"/>
      <c r="R193" s="13"/>
      <c r="S193" s="13"/>
      <c r="T193" s="13"/>
      <c r="U193" s="13"/>
      <c r="V193" s="13"/>
      <c r="W193" s="13"/>
      <c r="X193" s="13" t="s">
        <v>92</v>
      </c>
      <c r="Y193" s="13" t="s">
        <v>663</v>
      </c>
      <c r="Z193" s="13" t="s">
        <v>664</v>
      </c>
      <c r="AA193" s="13" t="s">
        <v>665</v>
      </c>
      <c r="AB193" s="13"/>
      <c r="AC193" s="13"/>
      <c r="AD193" s="13"/>
      <c r="AE193" s="13" t="s">
        <v>666</v>
      </c>
      <c r="AF193" s="13" t="s">
        <v>667</v>
      </c>
    </row>
    <row r="194" spans="1:32" s="5" customFormat="1" x14ac:dyDescent="0.3">
      <c r="A194" s="13" t="s">
        <v>46</v>
      </c>
      <c r="B194" s="13" t="s">
        <v>669</v>
      </c>
      <c r="C194" s="13" t="s">
        <v>658</v>
      </c>
      <c r="D194" s="13">
        <v>77</v>
      </c>
      <c r="E194" s="13" t="s">
        <v>49</v>
      </c>
      <c r="F194" s="14" t="s">
        <v>659</v>
      </c>
      <c r="G194" s="13" t="s">
        <v>660</v>
      </c>
      <c r="H194" s="13"/>
      <c r="I194" s="13" t="s">
        <v>661</v>
      </c>
      <c r="J194" s="13"/>
      <c r="K194" s="13">
        <v>2</v>
      </c>
      <c r="L194" s="15" t="s">
        <v>662</v>
      </c>
      <c r="M194" s="15" t="s">
        <v>36</v>
      </c>
      <c r="N194" s="15" t="s">
        <v>92</v>
      </c>
      <c r="O194" s="13"/>
      <c r="P194" s="13"/>
      <c r="Q194" s="13">
        <v>-0.34568558601174199</v>
      </c>
      <c r="R194" s="13">
        <v>-1.47970019280804E-2</v>
      </c>
      <c r="S194" s="13">
        <v>-0.38232641996212902</v>
      </c>
      <c r="T194" s="13">
        <v>8.5672332327940998E-2</v>
      </c>
      <c r="U194" s="13">
        <v>0.31007229079944398</v>
      </c>
      <c r="V194" s="13">
        <v>0.18246623692368699</v>
      </c>
      <c r="W194" s="13"/>
      <c r="X194" s="13" t="s">
        <v>92</v>
      </c>
      <c r="Y194" s="13" t="s">
        <v>663</v>
      </c>
      <c r="Z194" s="13" t="s">
        <v>664</v>
      </c>
      <c r="AA194" s="13" t="s">
        <v>665</v>
      </c>
      <c r="AB194" s="13"/>
      <c r="AC194" s="13"/>
      <c r="AD194" s="13"/>
      <c r="AE194" s="13" t="s">
        <v>666</v>
      </c>
      <c r="AF194" s="13" t="s">
        <v>667</v>
      </c>
    </row>
  </sheetData>
  <sortState xmlns:xlrd2="http://schemas.microsoft.com/office/spreadsheetml/2017/richdata2" ref="A101:AF128">
    <sortCondition ref="D101:D128"/>
  </sortState>
  <phoneticPr fontId="2" type="noConversion"/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54A124E0-EF28-4B20-823B-58D8E965D498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Pathogenesis-related proteins'!Q2:V2</xm:f>
              <xm:sqref>J2</xm:sqref>
            </x14:sparkline>
            <x14:sparkline>
              <xm:f>'Pathogenesis-related proteins'!Q3:V3</xm:f>
              <xm:sqref>J3</xm:sqref>
            </x14:sparkline>
            <x14:sparkline>
              <xm:f>'Pathogenesis-related proteins'!Q4:V4</xm:f>
              <xm:sqref>J4</xm:sqref>
            </x14:sparkline>
            <x14:sparkline>
              <xm:f>'Pathogenesis-related proteins'!Q5:V5</xm:f>
              <xm:sqref>J5</xm:sqref>
            </x14:sparkline>
            <x14:sparkline>
              <xm:f>'Pathogenesis-related proteins'!Q6:V6</xm:f>
              <xm:sqref>J6</xm:sqref>
            </x14:sparkline>
            <x14:sparkline>
              <xm:f>'Pathogenesis-related proteins'!Q7:V7</xm:f>
              <xm:sqref>J7</xm:sqref>
            </x14:sparkline>
            <x14:sparkline>
              <xm:f>'Pathogenesis-related proteins'!Q8:V8</xm:f>
              <xm:sqref>J8</xm:sqref>
            </x14:sparkline>
            <x14:sparkline>
              <xm:f>'Pathogenesis-related proteins'!Q9:V9</xm:f>
              <xm:sqref>J9</xm:sqref>
            </x14:sparkline>
            <x14:sparkline>
              <xm:f>'Pathogenesis-related proteins'!Q10:V10</xm:f>
              <xm:sqref>J10</xm:sqref>
            </x14:sparkline>
            <x14:sparkline>
              <xm:f>'Pathogenesis-related proteins'!Q11:V11</xm:f>
              <xm:sqref>J11</xm:sqref>
            </x14:sparkline>
            <x14:sparkline>
              <xm:f>'Pathogenesis-related proteins'!Q12:V12</xm:f>
              <xm:sqref>J12</xm:sqref>
            </x14:sparkline>
            <x14:sparkline>
              <xm:f>'Pathogenesis-related proteins'!Q13:V13</xm:f>
              <xm:sqref>J13</xm:sqref>
            </x14:sparkline>
            <x14:sparkline>
              <xm:f>'Pathogenesis-related proteins'!Q14:V14</xm:f>
              <xm:sqref>J14</xm:sqref>
            </x14:sparkline>
            <x14:sparkline>
              <xm:f>'Pathogenesis-related proteins'!Q15:V15</xm:f>
              <xm:sqref>J15</xm:sqref>
            </x14:sparkline>
            <x14:sparkline>
              <xm:f>'Pathogenesis-related proteins'!Q16:V16</xm:f>
              <xm:sqref>J16</xm:sqref>
            </x14:sparkline>
            <x14:sparkline>
              <xm:f>'Pathogenesis-related proteins'!Q17:V17</xm:f>
              <xm:sqref>J17</xm:sqref>
            </x14:sparkline>
            <x14:sparkline>
              <xm:f>'Pathogenesis-related proteins'!Q18:V18</xm:f>
              <xm:sqref>J18</xm:sqref>
            </x14:sparkline>
            <x14:sparkline>
              <xm:f>'Pathogenesis-related proteins'!Q19:V19</xm:f>
              <xm:sqref>J19</xm:sqref>
            </x14:sparkline>
            <x14:sparkline>
              <xm:f>'Pathogenesis-related proteins'!Q20:V20</xm:f>
              <xm:sqref>J20</xm:sqref>
            </x14:sparkline>
            <x14:sparkline>
              <xm:f>'Pathogenesis-related proteins'!Q21:V21</xm:f>
              <xm:sqref>J21</xm:sqref>
            </x14:sparkline>
            <x14:sparkline>
              <xm:f>'Pathogenesis-related proteins'!Q22:V22</xm:f>
              <xm:sqref>J22</xm:sqref>
            </x14:sparkline>
            <x14:sparkline>
              <xm:f>'Pathogenesis-related proteins'!Q23:V23</xm:f>
              <xm:sqref>J23</xm:sqref>
            </x14:sparkline>
            <x14:sparkline>
              <xm:f>'Pathogenesis-related proteins'!Q24:V24</xm:f>
              <xm:sqref>J24</xm:sqref>
            </x14:sparkline>
            <x14:sparkline>
              <xm:f>'Pathogenesis-related proteins'!Q25:V25</xm:f>
              <xm:sqref>J25</xm:sqref>
            </x14:sparkline>
            <x14:sparkline>
              <xm:f>'Pathogenesis-related proteins'!Q26:V26</xm:f>
              <xm:sqref>J26</xm:sqref>
            </x14:sparkline>
            <x14:sparkline>
              <xm:f>'Pathogenesis-related proteins'!Q27:V27</xm:f>
              <xm:sqref>J27</xm:sqref>
            </x14:sparkline>
            <x14:sparkline>
              <xm:f>'Pathogenesis-related proteins'!Q28:V28</xm:f>
              <xm:sqref>J28</xm:sqref>
            </x14:sparkline>
            <x14:sparkline>
              <xm:f>'Pathogenesis-related proteins'!Q29:V29</xm:f>
              <xm:sqref>J29</xm:sqref>
            </x14:sparkline>
            <x14:sparkline>
              <xm:f>'Pathogenesis-related proteins'!Q30:V30</xm:f>
              <xm:sqref>J30</xm:sqref>
            </x14:sparkline>
            <x14:sparkline>
              <xm:f>'Pathogenesis-related proteins'!Q31:V31</xm:f>
              <xm:sqref>J31</xm:sqref>
            </x14:sparkline>
            <x14:sparkline>
              <xm:f>'Pathogenesis-related proteins'!Q32:V32</xm:f>
              <xm:sqref>J32</xm:sqref>
            </x14:sparkline>
            <x14:sparkline>
              <xm:f>'Pathogenesis-related proteins'!Q33:V33</xm:f>
              <xm:sqref>J33</xm:sqref>
            </x14:sparkline>
            <x14:sparkline>
              <xm:f>'Pathogenesis-related proteins'!Q34:V34</xm:f>
              <xm:sqref>J34</xm:sqref>
            </x14:sparkline>
            <x14:sparkline>
              <xm:f>'Pathogenesis-related proteins'!Q35:V35</xm:f>
              <xm:sqref>J35</xm:sqref>
            </x14:sparkline>
            <x14:sparkline>
              <xm:f>'Pathogenesis-related proteins'!Q36:V36</xm:f>
              <xm:sqref>J36</xm:sqref>
            </x14:sparkline>
            <x14:sparkline>
              <xm:f>'Pathogenesis-related proteins'!Q37:V37</xm:f>
              <xm:sqref>J37</xm:sqref>
            </x14:sparkline>
            <x14:sparkline>
              <xm:f>'Pathogenesis-related proteins'!Q38:V38</xm:f>
              <xm:sqref>J38</xm:sqref>
            </x14:sparkline>
            <x14:sparkline>
              <xm:f>'Pathogenesis-related proteins'!Q39:V39</xm:f>
              <xm:sqref>J39</xm:sqref>
            </x14:sparkline>
            <x14:sparkline>
              <xm:f>'Pathogenesis-related proteins'!Q40:V40</xm:f>
              <xm:sqref>J40</xm:sqref>
            </x14:sparkline>
            <x14:sparkline>
              <xm:f>'Pathogenesis-related proteins'!Q41:V41</xm:f>
              <xm:sqref>J41</xm:sqref>
            </x14:sparkline>
            <x14:sparkline>
              <xm:f>'Pathogenesis-related proteins'!Q42:V42</xm:f>
              <xm:sqref>J42</xm:sqref>
            </x14:sparkline>
            <x14:sparkline>
              <xm:f>'Pathogenesis-related proteins'!Q43:V43</xm:f>
              <xm:sqref>J43</xm:sqref>
            </x14:sparkline>
            <x14:sparkline>
              <xm:f>'Pathogenesis-related proteins'!Q44:V44</xm:f>
              <xm:sqref>J44</xm:sqref>
            </x14:sparkline>
            <x14:sparkline>
              <xm:f>'Pathogenesis-related proteins'!Q45:V45</xm:f>
              <xm:sqref>J45</xm:sqref>
            </x14:sparkline>
            <x14:sparkline>
              <xm:f>'Pathogenesis-related proteins'!Q46:V46</xm:f>
              <xm:sqref>J46</xm:sqref>
            </x14:sparkline>
            <x14:sparkline>
              <xm:f>'Pathogenesis-related proteins'!Q47:V47</xm:f>
              <xm:sqref>J47</xm:sqref>
            </x14:sparkline>
            <x14:sparkline>
              <xm:f>'Pathogenesis-related proteins'!Q48:V48</xm:f>
              <xm:sqref>J48</xm:sqref>
            </x14:sparkline>
            <x14:sparkline>
              <xm:f>'Pathogenesis-related proteins'!Q49:V49</xm:f>
              <xm:sqref>J49</xm:sqref>
            </x14:sparkline>
            <x14:sparkline>
              <xm:f>'Pathogenesis-related proteins'!Q50:V50</xm:f>
              <xm:sqref>J50</xm:sqref>
            </x14:sparkline>
            <x14:sparkline>
              <xm:f>'Pathogenesis-related proteins'!Q51:V51</xm:f>
              <xm:sqref>J51</xm:sqref>
            </x14:sparkline>
            <x14:sparkline>
              <xm:f>'Pathogenesis-related proteins'!Q52:V52</xm:f>
              <xm:sqref>J52</xm:sqref>
            </x14:sparkline>
            <x14:sparkline>
              <xm:f>'Pathogenesis-related proteins'!Q53:V53</xm:f>
              <xm:sqref>J53</xm:sqref>
            </x14:sparkline>
            <x14:sparkline>
              <xm:f>'Pathogenesis-related proteins'!Q54:V54</xm:f>
              <xm:sqref>J54</xm:sqref>
            </x14:sparkline>
            <x14:sparkline>
              <xm:f>'Pathogenesis-related proteins'!Q55:V55</xm:f>
              <xm:sqref>J55</xm:sqref>
            </x14:sparkline>
            <x14:sparkline>
              <xm:f>'Pathogenesis-related proteins'!Q56:V56</xm:f>
              <xm:sqref>J56</xm:sqref>
            </x14:sparkline>
            <x14:sparkline>
              <xm:f>'Pathogenesis-related proteins'!Q57:V57</xm:f>
              <xm:sqref>J57</xm:sqref>
            </x14:sparkline>
            <x14:sparkline>
              <xm:f>'Pathogenesis-related proteins'!Q58:V58</xm:f>
              <xm:sqref>J58</xm:sqref>
            </x14:sparkline>
            <x14:sparkline>
              <xm:f>'Pathogenesis-related proteins'!Q59:V59</xm:f>
              <xm:sqref>J59</xm:sqref>
            </x14:sparkline>
            <x14:sparkline>
              <xm:f>'Pathogenesis-related proteins'!Q60:V60</xm:f>
              <xm:sqref>J60</xm:sqref>
            </x14:sparkline>
            <x14:sparkline>
              <xm:f>'Pathogenesis-related proteins'!Q61:V61</xm:f>
              <xm:sqref>J61</xm:sqref>
            </x14:sparkline>
            <x14:sparkline>
              <xm:f>'Pathogenesis-related proteins'!Q62:V62</xm:f>
              <xm:sqref>J62</xm:sqref>
            </x14:sparkline>
            <x14:sparkline>
              <xm:f>'Pathogenesis-related proteins'!Q63:V63</xm:f>
              <xm:sqref>J63</xm:sqref>
            </x14:sparkline>
            <x14:sparkline>
              <xm:f>'Pathogenesis-related proteins'!Q64:V64</xm:f>
              <xm:sqref>J64</xm:sqref>
            </x14:sparkline>
            <x14:sparkline>
              <xm:f>'Pathogenesis-related proteins'!Q65:V65</xm:f>
              <xm:sqref>J65</xm:sqref>
            </x14:sparkline>
            <x14:sparkline>
              <xm:f>'Pathogenesis-related proteins'!Q66:V66</xm:f>
              <xm:sqref>J66</xm:sqref>
            </x14:sparkline>
            <x14:sparkline>
              <xm:f>'Pathogenesis-related proteins'!Q67:V67</xm:f>
              <xm:sqref>J67</xm:sqref>
            </x14:sparkline>
            <x14:sparkline>
              <xm:f>'Pathogenesis-related proteins'!Q68:V68</xm:f>
              <xm:sqref>J68</xm:sqref>
            </x14:sparkline>
            <x14:sparkline>
              <xm:f>'Pathogenesis-related proteins'!Q69:V69</xm:f>
              <xm:sqref>J69</xm:sqref>
            </x14:sparkline>
            <x14:sparkline>
              <xm:f>'Pathogenesis-related proteins'!Q70:V70</xm:f>
              <xm:sqref>J70</xm:sqref>
            </x14:sparkline>
            <x14:sparkline>
              <xm:f>'Pathogenesis-related proteins'!Q71:V71</xm:f>
              <xm:sqref>J71</xm:sqref>
            </x14:sparkline>
            <x14:sparkline>
              <xm:f>'Pathogenesis-related proteins'!Q72:V72</xm:f>
              <xm:sqref>J72</xm:sqref>
            </x14:sparkline>
            <x14:sparkline>
              <xm:f>'Pathogenesis-related proteins'!Q73:V73</xm:f>
              <xm:sqref>J73</xm:sqref>
            </x14:sparkline>
            <x14:sparkline>
              <xm:f>'Pathogenesis-related proteins'!Q74:V74</xm:f>
              <xm:sqref>J74</xm:sqref>
            </x14:sparkline>
            <x14:sparkline>
              <xm:f>'Pathogenesis-related proteins'!Q75:V75</xm:f>
              <xm:sqref>J75</xm:sqref>
            </x14:sparkline>
            <x14:sparkline>
              <xm:f>'Pathogenesis-related proteins'!Q76:V76</xm:f>
              <xm:sqref>J76</xm:sqref>
            </x14:sparkline>
            <x14:sparkline>
              <xm:f>'Pathogenesis-related proteins'!Q77:V77</xm:f>
              <xm:sqref>J77</xm:sqref>
            </x14:sparkline>
            <x14:sparkline>
              <xm:f>'Pathogenesis-related proteins'!Q78:V78</xm:f>
              <xm:sqref>J78</xm:sqref>
            </x14:sparkline>
            <x14:sparkline>
              <xm:f>'Pathogenesis-related proteins'!Q79:V79</xm:f>
              <xm:sqref>J79</xm:sqref>
            </x14:sparkline>
            <x14:sparkline>
              <xm:f>'Pathogenesis-related proteins'!Q80:V80</xm:f>
              <xm:sqref>J80</xm:sqref>
            </x14:sparkline>
            <x14:sparkline>
              <xm:f>'Pathogenesis-related proteins'!Q81:V81</xm:f>
              <xm:sqref>J81</xm:sqref>
            </x14:sparkline>
            <x14:sparkline>
              <xm:f>'Pathogenesis-related proteins'!Q82:V82</xm:f>
              <xm:sqref>J82</xm:sqref>
            </x14:sparkline>
            <x14:sparkline>
              <xm:f>'Pathogenesis-related proteins'!Q83:V83</xm:f>
              <xm:sqref>J83</xm:sqref>
            </x14:sparkline>
            <x14:sparkline>
              <xm:f>'Pathogenesis-related proteins'!Q84:V84</xm:f>
              <xm:sqref>J84</xm:sqref>
            </x14:sparkline>
            <x14:sparkline>
              <xm:f>'Pathogenesis-related proteins'!Q85:V85</xm:f>
              <xm:sqref>J85</xm:sqref>
            </x14:sparkline>
            <x14:sparkline>
              <xm:f>'Pathogenesis-related proteins'!Q86:V86</xm:f>
              <xm:sqref>J86</xm:sqref>
            </x14:sparkline>
            <x14:sparkline>
              <xm:f>'Pathogenesis-related proteins'!Q87:V87</xm:f>
              <xm:sqref>J87</xm:sqref>
            </x14:sparkline>
            <x14:sparkline>
              <xm:f>'Pathogenesis-related proteins'!Q88:V88</xm:f>
              <xm:sqref>J88</xm:sqref>
            </x14:sparkline>
            <x14:sparkline>
              <xm:f>'Pathogenesis-related proteins'!Q89:V89</xm:f>
              <xm:sqref>J89</xm:sqref>
            </x14:sparkline>
            <x14:sparkline>
              <xm:f>'Pathogenesis-related proteins'!Q90:V90</xm:f>
              <xm:sqref>J90</xm:sqref>
            </x14:sparkline>
            <x14:sparkline>
              <xm:f>'Pathogenesis-related proteins'!Q91:V91</xm:f>
              <xm:sqref>J91</xm:sqref>
            </x14:sparkline>
            <x14:sparkline>
              <xm:f>'Pathogenesis-related proteins'!Q92:V92</xm:f>
              <xm:sqref>J92</xm:sqref>
            </x14:sparkline>
            <x14:sparkline>
              <xm:f>'Pathogenesis-related proteins'!Q93:V93</xm:f>
              <xm:sqref>J93</xm:sqref>
            </x14:sparkline>
            <x14:sparkline>
              <xm:f>'Pathogenesis-related proteins'!Q94:V94</xm:f>
              <xm:sqref>J94</xm:sqref>
            </x14:sparkline>
            <x14:sparkline>
              <xm:f>'Pathogenesis-related proteins'!Q95:V95</xm:f>
              <xm:sqref>J95</xm:sqref>
            </x14:sparkline>
            <x14:sparkline>
              <xm:f>'Pathogenesis-related proteins'!Q96:V96</xm:f>
              <xm:sqref>J96</xm:sqref>
            </x14:sparkline>
            <x14:sparkline>
              <xm:f>'Pathogenesis-related proteins'!Q97:V97</xm:f>
              <xm:sqref>J97</xm:sqref>
            </x14:sparkline>
            <x14:sparkline>
              <xm:f>'Pathogenesis-related proteins'!Q98:V98</xm:f>
              <xm:sqref>J98</xm:sqref>
            </x14:sparkline>
            <x14:sparkline>
              <xm:f>'Pathogenesis-related proteins'!Q99:V99</xm:f>
              <xm:sqref>J99</xm:sqref>
            </x14:sparkline>
            <x14:sparkline>
              <xm:f>'Pathogenesis-related proteins'!Q100:V100</xm:f>
              <xm:sqref>J100</xm:sqref>
            </x14:sparkline>
            <x14:sparkline>
              <xm:f>'Pathogenesis-related proteins'!Q101:V101</xm:f>
              <xm:sqref>J101</xm:sqref>
            </x14:sparkline>
            <x14:sparkline>
              <xm:f>'Pathogenesis-related proteins'!Q102:V102</xm:f>
              <xm:sqref>J102</xm:sqref>
            </x14:sparkline>
            <x14:sparkline>
              <xm:f>'Pathogenesis-related proteins'!Q103:V103</xm:f>
              <xm:sqref>J103</xm:sqref>
            </x14:sparkline>
            <x14:sparkline>
              <xm:f>'Pathogenesis-related proteins'!Q104:V104</xm:f>
              <xm:sqref>J104</xm:sqref>
            </x14:sparkline>
            <x14:sparkline>
              <xm:f>'Pathogenesis-related proteins'!Q105:V105</xm:f>
              <xm:sqref>J105</xm:sqref>
            </x14:sparkline>
            <x14:sparkline>
              <xm:f>'Pathogenesis-related proteins'!Q106:V106</xm:f>
              <xm:sqref>J106</xm:sqref>
            </x14:sparkline>
            <x14:sparkline>
              <xm:f>'Pathogenesis-related proteins'!Q107:V107</xm:f>
              <xm:sqref>J107</xm:sqref>
            </x14:sparkline>
            <x14:sparkline>
              <xm:f>'Pathogenesis-related proteins'!Q108:V108</xm:f>
              <xm:sqref>J108</xm:sqref>
            </x14:sparkline>
            <x14:sparkline>
              <xm:f>'Pathogenesis-related proteins'!Q109:V109</xm:f>
              <xm:sqref>J109</xm:sqref>
            </x14:sparkline>
            <x14:sparkline>
              <xm:f>'Pathogenesis-related proteins'!Q110:V110</xm:f>
              <xm:sqref>J110</xm:sqref>
            </x14:sparkline>
            <x14:sparkline>
              <xm:f>'Pathogenesis-related proteins'!Q111:V111</xm:f>
              <xm:sqref>J111</xm:sqref>
            </x14:sparkline>
            <x14:sparkline>
              <xm:f>'Pathogenesis-related proteins'!Q112:V112</xm:f>
              <xm:sqref>J112</xm:sqref>
            </x14:sparkline>
            <x14:sparkline>
              <xm:f>'Pathogenesis-related proteins'!Q113:V113</xm:f>
              <xm:sqref>J113</xm:sqref>
            </x14:sparkline>
            <x14:sparkline>
              <xm:f>'Pathogenesis-related proteins'!Q114:V114</xm:f>
              <xm:sqref>J114</xm:sqref>
            </x14:sparkline>
            <x14:sparkline>
              <xm:f>'Pathogenesis-related proteins'!Q115:V115</xm:f>
              <xm:sqref>J115</xm:sqref>
            </x14:sparkline>
            <x14:sparkline>
              <xm:f>'Pathogenesis-related proteins'!Q116:V116</xm:f>
              <xm:sqref>J116</xm:sqref>
            </x14:sparkline>
            <x14:sparkline>
              <xm:f>'Pathogenesis-related proteins'!Q117:V117</xm:f>
              <xm:sqref>J117</xm:sqref>
            </x14:sparkline>
            <x14:sparkline>
              <xm:f>'Pathogenesis-related proteins'!Q118:V118</xm:f>
              <xm:sqref>J118</xm:sqref>
            </x14:sparkline>
            <x14:sparkline>
              <xm:f>'Pathogenesis-related proteins'!Q119:V119</xm:f>
              <xm:sqref>J119</xm:sqref>
            </x14:sparkline>
            <x14:sparkline>
              <xm:f>'Pathogenesis-related proteins'!Q120:V120</xm:f>
              <xm:sqref>J120</xm:sqref>
            </x14:sparkline>
            <x14:sparkline>
              <xm:f>'Pathogenesis-related proteins'!Q121:V121</xm:f>
              <xm:sqref>J121</xm:sqref>
            </x14:sparkline>
            <x14:sparkline>
              <xm:f>'Pathogenesis-related proteins'!Q122:V122</xm:f>
              <xm:sqref>J122</xm:sqref>
            </x14:sparkline>
            <x14:sparkline>
              <xm:f>'Pathogenesis-related proteins'!Q123:V123</xm:f>
              <xm:sqref>J123</xm:sqref>
            </x14:sparkline>
            <x14:sparkline>
              <xm:f>'Pathogenesis-related proteins'!Q124:V124</xm:f>
              <xm:sqref>J124</xm:sqref>
            </x14:sparkline>
            <x14:sparkline>
              <xm:f>'Pathogenesis-related proteins'!Q125:V125</xm:f>
              <xm:sqref>J125</xm:sqref>
            </x14:sparkline>
            <x14:sparkline>
              <xm:f>'Pathogenesis-related proteins'!Q126:V126</xm:f>
              <xm:sqref>J126</xm:sqref>
            </x14:sparkline>
            <x14:sparkline>
              <xm:f>'Pathogenesis-related proteins'!Q127:V127</xm:f>
              <xm:sqref>J127</xm:sqref>
            </x14:sparkline>
            <x14:sparkline>
              <xm:f>'Pathogenesis-related proteins'!Q128:V128</xm:f>
              <xm:sqref>J128</xm:sqref>
            </x14:sparkline>
            <x14:sparkline>
              <xm:f>'Pathogenesis-related proteins'!Q129:V129</xm:f>
              <xm:sqref>J129</xm:sqref>
            </x14:sparkline>
            <x14:sparkline>
              <xm:f>'Pathogenesis-related proteins'!Q130:V130</xm:f>
              <xm:sqref>J130</xm:sqref>
            </x14:sparkline>
            <x14:sparkline>
              <xm:f>'Pathogenesis-related proteins'!Q131:V131</xm:f>
              <xm:sqref>J131</xm:sqref>
            </x14:sparkline>
            <x14:sparkline>
              <xm:f>'Pathogenesis-related proteins'!Q132:V132</xm:f>
              <xm:sqref>J132</xm:sqref>
            </x14:sparkline>
            <x14:sparkline>
              <xm:f>'Pathogenesis-related proteins'!Q133:V133</xm:f>
              <xm:sqref>J133</xm:sqref>
            </x14:sparkline>
            <x14:sparkline>
              <xm:f>'Pathogenesis-related proteins'!Q134:V134</xm:f>
              <xm:sqref>J134</xm:sqref>
            </x14:sparkline>
            <x14:sparkline>
              <xm:f>'Pathogenesis-related proteins'!Q135:V135</xm:f>
              <xm:sqref>J135</xm:sqref>
            </x14:sparkline>
            <x14:sparkline>
              <xm:f>'Pathogenesis-related proteins'!Q136:V136</xm:f>
              <xm:sqref>J136</xm:sqref>
            </x14:sparkline>
            <x14:sparkline>
              <xm:f>'Pathogenesis-related proteins'!Q137:V137</xm:f>
              <xm:sqref>J137</xm:sqref>
            </x14:sparkline>
            <x14:sparkline>
              <xm:f>'Pathogenesis-related proteins'!Q138:V138</xm:f>
              <xm:sqref>J138</xm:sqref>
            </x14:sparkline>
            <x14:sparkline>
              <xm:f>'Pathogenesis-related proteins'!Q139:V139</xm:f>
              <xm:sqref>J139</xm:sqref>
            </x14:sparkline>
            <x14:sparkline>
              <xm:f>'Pathogenesis-related proteins'!Q140:V140</xm:f>
              <xm:sqref>J140</xm:sqref>
            </x14:sparkline>
            <x14:sparkline>
              <xm:f>'Pathogenesis-related proteins'!Q141:V141</xm:f>
              <xm:sqref>J141</xm:sqref>
            </x14:sparkline>
            <x14:sparkline>
              <xm:f>'Pathogenesis-related proteins'!Q142:V142</xm:f>
              <xm:sqref>J142</xm:sqref>
            </x14:sparkline>
            <x14:sparkline>
              <xm:f>'Pathogenesis-related proteins'!Q143:V143</xm:f>
              <xm:sqref>J143</xm:sqref>
            </x14:sparkline>
            <x14:sparkline>
              <xm:f>'Pathogenesis-related proteins'!Q144:V144</xm:f>
              <xm:sqref>J144</xm:sqref>
            </x14:sparkline>
            <x14:sparkline>
              <xm:f>'Pathogenesis-related proteins'!Q145:V145</xm:f>
              <xm:sqref>J145</xm:sqref>
            </x14:sparkline>
            <x14:sparkline>
              <xm:f>'Pathogenesis-related proteins'!Q146:V146</xm:f>
              <xm:sqref>J146</xm:sqref>
            </x14:sparkline>
            <x14:sparkline>
              <xm:f>'Pathogenesis-related proteins'!Q147:V147</xm:f>
              <xm:sqref>J147</xm:sqref>
            </x14:sparkline>
            <x14:sparkline>
              <xm:f>'Pathogenesis-related proteins'!Q148:V148</xm:f>
              <xm:sqref>J148</xm:sqref>
            </x14:sparkline>
            <x14:sparkline>
              <xm:f>'Pathogenesis-related proteins'!Q149:V149</xm:f>
              <xm:sqref>J149</xm:sqref>
            </x14:sparkline>
            <x14:sparkline>
              <xm:f>'Pathogenesis-related proteins'!Q150:V150</xm:f>
              <xm:sqref>J150</xm:sqref>
            </x14:sparkline>
            <x14:sparkline>
              <xm:f>'Pathogenesis-related proteins'!Q151:V151</xm:f>
              <xm:sqref>J151</xm:sqref>
            </x14:sparkline>
            <x14:sparkline>
              <xm:f>'Pathogenesis-related proteins'!Q152:V152</xm:f>
              <xm:sqref>J152</xm:sqref>
            </x14:sparkline>
            <x14:sparkline>
              <xm:f>'Pathogenesis-related proteins'!Q153:V153</xm:f>
              <xm:sqref>J153</xm:sqref>
            </x14:sparkline>
            <x14:sparkline>
              <xm:f>'Pathogenesis-related proteins'!Q154:V154</xm:f>
              <xm:sqref>J154</xm:sqref>
            </x14:sparkline>
            <x14:sparkline>
              <xm:f>'Pathogenesis-related proteins'!Q155:V155</xm:f>
              <xm:sqref>J155</xm:sqref>
            </x14:sparkline>
            <x14:sparkline>
              <xm:f>'Pathogenesis-related proteins'!Q156:V156</xm:f>
              <xm:sqref>J156</xm:sqref>
            </x14:sparkline>
            <x14:sparkline>
              <xm:f>'Pathogenesis-related proteins'!Q157:V157</xm:f>
              <xm:sqref>J157</xm:sqref>
            </x14:sparkline>
            <x14:sparkline>
              <xm:f>'Pathogenesis-related proteins'!Q158:V158</xm:f>
              <xm:sqref>J158</xm:sqref>
            </x14:sparkline>
            <x14:sparkline>
              <xm:f>'Pathogenesis-related proteins'!Q159:V159</xm:f>
              <xm:sqref>J159</xm:sqref>
            </x14:sparkline>
            <x14:sparkline>
              <xm:f>'Pathogenesis-related proteins'!Q160:V160</xm:f>
              <xm:sqref>J160</xm:sqref>
            </x14:sparkline>
            <x14:sparkline>
              <xm:f>'Pathogenesis-related proteins'!Q161:V161</xm:f>
              <xm:sqref>J161</xm:sqref>
            </x14:sparkline>
            <x14:sparkline>
              <xm:f>'Pathogenesis-related proteins'!Q162:V162</xm:f>
              <xm:sqref>J162</xm:sqref>
            </x14:sparkline>
            <x14:sparkline>
              <xm:f>'Pathogenesis-related proteins'!Q163:V163</xm:f>
              <xm:sqref>J163</xm:sqref>
            </x14:sparkline>
            <x14:sparkline>
              <xm:f>'Pathogenesis-related proteins'!Q164:V164</xm:f>
              <xm:sqref>J164</xm:sqref>
            </x14:sparkline>
            <x14:sparkline>
              <xm:f>'Pathogenesis-related proteins'!Q165:V165</xm:f>
              <xm:sqref>J165</xm:sqref>
            </x14:sparkline>
            <x14:sparkline>
              <xm:f>'Pathogenesis-related proteins'!Q166:V166</xm:f>
              <xm:sqref>J166</xm:sqref>
            </x14:sparkline>
            <x14:sparkline>
              <xm:f>'Pathogenesis-related proteins'!Q167:V167</xm:f>
              <xm:sqref>J167</xm:sqref>
            </x14:sparkline>
            <x14:sparkline>
              <xm:f>'Pathogenesis-related proteins'!Q168:V168</xm:f>
              <xm:sqref>J168</xm:sqref>
            </x14:sparkline>
            <x14:sparkline>
              <xm:f>'Pathogenesis-related proteins'!Q169:V169</xm:f>
              <xm:sqref>J169</xm:sqref>
            </x14:sparkline>
            <x14:sparkline>
              <xm:f>'Pathogenesis-related proteins'!Q170:V170</xm:f>
              <xm:sqref>J170</xm:sqref>
            </x14:sparkline>
            <x14:sparkline>
              <xm:f>'Pathogenesis-related proteins'!Q171:V171</xm:f>
              <xm:sqref>J171</xm:sqref>
            </x14:sparkline>
            <x14:sparkline>
              <xm:f>'Pathogenesis-related proteins'!Q172:V172</xm:f>
              <xm:sqref>J172</xm:sqref>
            </x14:sparkline>
            <x14:sparkline>
              <xm:f>'Pathogenesis-related proteins'!Q173:V173</xm:f>
              <xm:sqref>J173</xm:sqref>
            </x14:sparkline>
            <x14:sparkline>
              <xm:f>'Pathogenesis-related proteins'!Q174:V174</xm:f>
              <xm:sqref>J174</xm:sqref>
            </x14:sparkline>
            <x14:sparkline>
              <xm:f>'Pathogenesis-related proteins'!Q175:V175</xm:f>
              <xm:sqref>J175</xm:sqref>
            </x14:sparkline>
            <x14:sparkline>
              <xm:f>'Pathogenesis-related proteins'!Q176:V176</xm:f>
              <xm:sqref>J176</xm:sqref>
            </x14:sparkline>
            <x14:sparkline>
              <xm:f>'Pathogenesis-related proteins'!Q177:V177</xm:f>
              <xm:sqref>J177</xm:sqref>
            </x14:sparkline>
            <x14:sparkline>
              <xm:f>'Pathogenesis-related proteins'!Q178:V178</xm:f>
              <xm:sqref>J178</xm:sqref>
            </x14:sparkline>
            <x14:sparkline>
              <xm:f>'Pathogenesis-related proteins'!Q179:V179</xm:f>
              <xm:sqref>J179</xm:sqref>
            </x14:sparkline>
            <x14:sparkline>
              <xm:f>'Pathogenesis-related proteins'!Q180:V180</xm:f>
              <xm:sqref>J180</xm:sqref>
            </x14:sparkline>
            <x14:sparkline>
              <xm:f>'Pathogenesis-related proteins'!Q181:V181</xm:f>
              <xm:sqref>J181</xm:sqref>
            </x14:sparkline>
            <x14:sparkline>
              <xm:f>'Pathogenesis-related proteins'!Q182:V182</xm:f>
              <xm:sqref>J182</xm:sqref>
            </x14:sparkline>
            <x14:sparkline>
              <xm:f>'Pathogenesis-related proteins'!Q183:V183</xm:f>
              <xm:sqref>J183</xm:sqref>
            </x14:sparkline>
            <x14:sparkline>
              <xm:f>'Pathogenesis-related proteins'!Q184:V184</xm:f>
              <xm:sqref>J184</xm:sqref>
            </x14:sparkline>
            <x14:sparkline>
              <xm:f>'Pathogenesis-related proteins'!Q185:V185</xm:f>
              <xm:sqref>J185</xm:sqref>
            </x14:sparkline>
            <x14:sparkline>
              <xm:f>'Pathogenesis-related proteins'!Q186:V186</xm:f>
              <xm:sqref>J186</xm:sqref>
            </x14:sparkline>
            <x14:sparkline>
              <xm:f>'Pathogenesis-related proteins'!Q187:V187</xm:f>
              <xm:sqref>J187</xm:sqref>
            </x14:sparkline>
            <x14:sparkline>
              <xm:f>'Pathogenesis-related proteins'!Q188:V188</xm:f>
              <xm:sqref>J188</xm:sqref>
            </x14:sparkline>
            <x14:sparkline>
              <xm:f>'Pathogenesis-related proteins'!Q189:V189</xm:f>
              <xm:sqref>J189</xm:sqref>
            </x14:sparkline>
            <x14:sparkline>
              <xm:f>'Pathogenesis-related proteins'!Q190:V190</xm:f>
              <xm:sqref>J190</xm:sqref>
            </x14:sparkline>
            <x14:sparkline>
              <xm:f>'Pathogenesis-related proteins'!Q191:V191</xm:f>
              <xm:sqref>J191</xm:sqref>
            </x14:sparkline>
            <x14:sparkline>
              <xm:f>'Pathogenesis-related proteins'!Q192:V192</xm:f>
              <xm:sqref>J192</xm:sqref>
            </x14:sparkline>
            <x14:sparkline>
              <xm:f>'Pathogenesis-related proteins'!Q193:V193</xm:f>
              <xm:sqref>J193</xm:sqref>
            </x14:sparkline>
            <x14:sparkline>
              <xm:f>'Pathogenesis-related proteins'!Q194:V194</xm:f>
              <xm:sqref>J194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H33"/>
  <sheetViews>
    <sheetView zoomScale="60" zoomScaleNormal="60" workbookViewId="0">
      <selection activeCell="AA28" sqref="AA28"/>
    </sheetView>
  </sheetViews>
  <sheetFormatPr defaultColWidth="9" defaultRowHeight="14.4" x14ac:dyDescent="0.25"/>
  <cols>
    <col min="1" max="1" width="12.69921875" customWidth="1"/>
    <col min="2" max="2" width="9.69921875" customWidth="1"/>
    <col min="3" max="3" width="4" customWidth="1"/>
    <col min="4" max="4" width="5.09765625" customWidth="1"/>
    <col min="5" max="7" width="4" customWidth="1"/>
    <col min="8" max="9" width="5.69921875" customWidth="1"/>
  </cols>
  <sheetData>
    <row r="3" spans="1:8" x14ac:dyDescent="0.25">
      <c r="A3" t="s">
        <v>704</v>
      </c>
      <c r="B3" t="s">
        <v>705</v>
      </c>
    </row>
    <row r="4" spans="1:8" x14ac:dyDescent="0.25">
      <c r="A4" t="s">
        <v>706</v>
      </c>
      <c r="B4" t="s">
        <v>59</v>
      </c>
      <c r="C4" t="s">
        <v>93</v>
      </c>
      <c r="D4" t="s">
        <v>46</v>
      </c>
      <c r="E4" t="s">
        <v>232</v>
      </c>
      <c r="F4" t="s">
        <v>28</v>
      </c>
      <c r="G4" t="s">
        <v>129</v>
      </c>
      <c r="H4" t="s">
        <v>707</v>
      </c>
    </row>
    <row r="5" spans="1:8" x14ac:dyDescent="0.25">
      <c r="A5" s="1" t="s">
        <v>35</v>
      </c>
      <c r="B5" s="2"/>
      <c r="C5" s="2"/>
      <c r="D5" s="2"/>
      <c r="E5" s="2"/>
      <c r="F5" s="2">
        <v>2</v>
      </c>
      <c r="G5" s="2"/>
      <c r="H5" s="2">
        <v>2</v>
      </c>
    </row>
    <row r="6" spans="1:8" x14ac:dyDescent="0.25">
      <c r="A6" s="1" t="s">
        <v>53</v>
      </c>
      <c r="B6" s="2">
        <v>1</v>
      </c>
      <c r="C6" s="2"/>
      <c r="D6" s="2">
        <v>1</v>
      </c>
      <c r="E6" s="2"/>
      <c r="F6" s="2">
        <v>5</v>
      </c>
      <c r="G6" s="2"/>
      <c r="H6" s="2">
        <v>7</v>
      </c>
    </row>
    <row r="7" spans="1:8" x14ac:dyDescent="0.25">
      <c r="A7" s="1" t="s">
        <v>90</v>
      </c>
      <c r="B7" s="2">
        <v>1</v>
      </c>
      <c r="C7" s="2">
        <v>3</v>
      </c>
      <c r="D7" s="2"/>
      <c r="E7" s="2"/>
      <c r="F7" s="2">
        <v>6</v>
      </c>
      <c r="G7" s="2">
        <v>1</v>
      </c>
      <c r="H7" s="2">
        <v>11</v>
      </c>
    </row>
    <row r="8" spans="1:8" x14ac:dyDescent="0.25">
      <c r="A8" s="1" t="s">
        <v>136</v>
      </c>
      <c r="B8" s="2"/>
      <c r="C8" s="2">
        <v>2</v>
      </c>
      <c r="D8" s="2">
        <v>1</v>
      </c>
      <c r="E8" s="2"/>
      <c r="F8" s="2"/>
      <c r="G8" s="2"/>
      <c r="H8" s="2">
        <v>3</v>
      </c>
    </row>
    <row r="9" spans="1:8" x14ac:dyDescent="0.25">
      <c r="A9" s="1" t="s">
        <v>147</v>
      </c>
      <c r="B9" s="2">
        <v>2</v>
      </c>
      <c r="C9" s="2">
        <v>4</v>
      </c>
      <c r="D9" s="2">
        <v>2</v>
      </c>
      <c r="E9" s="2"/>
      <c r="F9" s="2">
        <v>5</v>
      </c>
      <c r="G9" s="2"/>
      <c r="H9" s="2">
        <v>13</v>
      </c>
    </row>
    <row r="10" spans="1:8" x14ac:dyDescent="0.25">
      <c r="A10" s="1" t="s">
        <v>167</v>
      </c>
      <c r="B10" s="2"/>
      <c r="C10" s="2"/>
      <c r="D10" s="2"/>
      <c r="E10" s="2"/>
      <c r="F10" s="2">
        <v>11</v>
      </c>
      <c r="G10" s="2"/>
      <c r="H10" s="2">
        <v>11</v>
      </c>
    </row>
    <row r="11" spans="1:8" x14ac:dyDescent="0.25">
      <c r="A11" s="1" t="s">
        <v>207</v>
      </c>
      <c r="B11" s="2"/>
      <c r="C11" s="2"/>
      <c r="D11" s="2">
        <v>2</v>
      </c>
      <c r="E11" s="2"/>
      <c r="F11" s="2"/>
      <c r="G11" s="2"/>
      <c r="H11" s="2">
        <v>2</v>
      </c>
    </row>
    <row r="12" spans="1:8" x14ac:dyDescent="0.25">
      <c r="A12" s="1" t="s">
        <v>218</v>
      </c>
      <c r="B12" s="2"/>
      <c r="C12" s="2"/>
      <c r="D12" s="2"/>
      <c r="E12" s="2"/>
      <c r="F12" s="2">
        <v>2</v>
      </c>
      <c r="G12" s="2"/>
      <c r="H12" s="2">
        <v>2</v>
      </c>
    </row>
    <row r="13" spans="1:8" x14ac:dyDescent="0.25">
      <c r="A13" s="1" t="s">
        <v>226</v>
      </c>
      <c r="B13" s="2"/>
      <c r="C13" s="2"/>
      <c r="D13" s="2"/>
      <c r="E13" s="2"/>
      <c r="F13" s="2">
        <v>1</v>
      </c>
      <c r="G13" s="2"/>
      <c r="H13" s="2">
        <v>1</v>
      </c>
    </row>
    <row r="14" spans="1:8" x14ac:dyDescent="0.25">
      <c r="A14" s="1" t="s">
        <v>239</v>
      </c>
      <c r="B14" s="2"/>
      <c r="C14" s="2"/>
      <c r="D14" s="2"/>
      <c r="E14" s="2">
        <v>1</v>
      </c>
      <c r="F14" s="2"/>
      <c r="G14" s="2"/>
      <c r="H14" s="2">
        <v>1</v>
      </c>
    </row>
    <row r="15" spans="1:8" x14ac:dyDescent="0.25">
      <c r="A15" s="1" t="s">
        <v>251</v>
      </c>
      <c r="B15" s="2"/>
      <c r="C15" s="2">
        <v>1</v>
      </c>
      <c r="D15" s="2"/>
      <c r="E15" s="2"/>
      <c r="F15" s="2">
        <v>1</v>
      </c>
      <c r="G15" s="2"/>
      <c r="H15" s="2">
        <v>2</v>
      </c>
    </row>
    <row r="16" spans="1:8" x14ac:dyDescent="0.25">
      <c r="A16" s="1" t="s">
        <v>259</v>
      </c>
      <c r="B16" s="2"/>
      <c r="C16" s="2">
        <v>7</v>
      </c>
      <c r="D16" s="2">
        <v>1</v>
      </c>
      <c r="E16" s="2"/>
      <c r="F16" s="2">
        <v>7</v>
      </c>
      <c r="G16" s="2"/>
      <c r="H16" s="2">
        <v>15</v>
      </c>
    </row>
    <row r="17" spans="1:8" x14ac:dyDescent="0.25">
      <c r="A17" s="1" t="s">
        <v>282</v>
      </c>
      <c r="B17" s="2"/>
      <c r="C17" s="2"/>
      <c r="D17" s="2"/>
      <c r="E17" s="2"/>
      <c r="F17" s="2">
        <v>5</v>
      </c>
      <c r="G17" s="2"/>
      <c r="H17" s="2">
        <v>5</v>
      </c>
    </row>
    <row r="18" spans="1:8" x14ac:dyDescent="0.25">
      <c r="A18" s="1" t="s">
        <v>312</v>
      </c>
      <c r="B18" s="2">
        <v>1</v>
      </c>
      <c r="C18" s="2">
        <v>11</v>
      </c>
      <c r="D18" s="2">
        <v>18</v>
      </c>
      <c r="E18" s="2">
        <v>1</v>
      </c>
      <c r="F18" s="2">
        <v>5</v>
      </c>
      <c r="G18" s="2"/>
      <c r="H18" s="2">
        <v>36</v>
      </c>
    </row>
    <row r="19" spans="1:8" x14ac:dyDescent="0.25">
      <c r="A19" s="1" t="s">
        <v>392</v>
      </c>
      <c r="B19" s="2"/>
      <c r="C19" s="2">
        <v>1</v>
      </c>
      <c r="D19" s="2">
        <v>2</v>
      </c>
      <c r="E19" s="2"/>
      <c r="F19" s="2">
        <v>1</v>
      </c>
      <c r="G19" s="2"/>
      <c r="H19" s="2">
        <v>4</v>
      </c>
    </row>
    <row r="20" spans="1:8" x14ac:dyDescent="0.25">
      <c r="A20" s="1" t="s">
        <v>405</v>
      </c>
      <c r="B20" s="2"/>
      <c r="C20" s="2"/>
      <c r="D20" s="2">
        <v>1</v>
      </c>
      <c r="E20" s="2"/>
      <c r="F20" s="2">
        <v>3</v>
      </c>
      <c r="G20" s="2"/>
      <c r="H20" s="2">
        <v>4</v>
      </c>
    </row>
    <row r="21" spans="1:8" x14ac:dyDescent="0.25">
      <c r="A21" s="1" t="s">
        <v>416</v>
      </c>
      <c r="B21" s="2">
        <v>1</v>
      </c>
      <c r="C21" s="2">
        <v>2</v>
      </c>
      <c r="D21" s="2">
        <v>5</v>
      </c>
      <c r="E21" s="2">
        <v>3</v>
      </c>
      <c r="F21" s="2">
        <v>8</v>
      </c>
      <c r="G21" s="2"/>
      <c r="H21" s="2">
        <v>19</v>
      </c>
    </row>
    <row r="22" spans="1:8" x14ac:dyDescent="0.25">
      <c r="A22" s="1" t="s">
        <v>489</v>
      </c>
      <c r="B22" s="2"/>
      <c r="C22" s="2">
        <v>1</v>
      </c>
      <c r="D22" s="2">
        <v>1</v>
      </c>
      <c r="E22" s="2"/>
      <c r="F22" s="2">
        <v>1</v>
      </c>
      <c r="G22" s="2">
        <v>2</v>
      </c>
      <c r="H22" s="2">
        <v>5</v>
      </c>
    </row>
    <row r="23" spans="1:8" x14ac:dyDescent="0.25">
      <c r="A23" s="1" t="s">
        <v>501</v>
      </c>
      <c r="B23" s="2"/>
      <c r="C23" s="2"/>
      <c r="D23" s="2">
        <v>1</v>
      </c>
      <c r="E23" s="2"/>
      <c r="F23" s="2"/>
      <c r="G23" s="2"/>
      <c r="H23" s="2">
        <v>1</v>
      </c>
    </row>
    <row r="24" spans="1:8" x14ac:dyDescent="0.25">
      <c r="A24" s="1" t="s">
        <v>511</v>
      </c>
      <c r="B24" s="2"/>
      <c r="C24" s="2"/>
      <c r="D24" s="2">
        <v>1</v>
      </c>
      <c r="E24" s="2"/>
      <c r="F24" s="2"/>
      <c r="G24" s="2">
        <v>1</v>
      </c>
      <c r="H24" s="2">
        <v>2</v>
      </c>
    </row>
    <row r="25" spans="1:8" x14ac:dyDescent="0.25">
      <c r="A25" s="1" t="s">
        <v>526</v>
      </c>
      <c r="B25" s="2"/>
      <c r="C25" s="2"/>
      <c r="D25" s="2">
        <v>1</v>
      </c>
      <c r="E25" s="2"/>
      <c r="F25" s="2">
        <v>2</v>
      </c>
      <c r="G25" s="2"/>
      <c r="H25" s="2">
        <v>3</v>
      </c>
    </row>
    <row r="26" spans="1:8" x14ac:dyDescent="0.25">
      <c r="A26" s="1" t="s">
        <v>538</v>
      </c>
      <c r="B26" s="2"/>
      <c r="C26" s="2"/>
      <c r="D26" s="2"/>
      <c r="E26" s="2"/>
      <c r="F26" s="2">
        <v>1</v>
      </c>
      <c r="G26" s="2"/>
      <c r="H26" s="2">
        <v>1</v>
      </c>
    </row>
    <row r="27" spans="1:8" x14ac:dyDescent="0.25">
      <c r="A27" s="1" t="s">
        <v>544</v>
      </c>
      <c r="B27" s="2">
        <v>1</v>
      </c>
      <c r="C27" s="2">
        <v>5</v>
      </c>
      <c r="D27" s="2">
        <v>7</v>
      </c>
      <c r="E27" s="2"/>
      <c r="F27" s="2">
        <v>16</v>
      </c>
      <c r="G27" s="2"/>
      <c r="H27" s="2">
        <v>29</v>
      </c>
    </row>
    <row r="28" spans="1:8" x14ac:dyDescent="0.25">
      <c r="A28" s="1" t="s">
        <v>639</v>
      </c>
      <c r="B28" s="2"/>
      <c r="C28" s="2">
        <v>1</v>
      </c>
      <c r="D28" s="2"/>
      <c r="E28" s="2"/>
      <c r="F28" s="2"/>
      <c r="G28" s="2"/>
      <c r="H28" s="2">
        <v>1</v>
      </c>
    </row>
    <row r="29" spans="1:8" x14ac:dyDescent="0.25">
      <c r="A29" s="1" t="s">
        <v>650</v>
      </c>
      <c r="B29" s="2"/>
      <c r="C29" s="2">
        <v>2</v>
      </c>
      <c r="D29" s="2"/>
      <c r="E29" s="2"/>
      <c r="F29" s="2"/>
      <c r="G29" s="2"/>
      <c r="H29" s="2">
        <v>2</v>
      </c>
    </row>
    <row r="30" spans="1:8" x14ac:dyDescent="0.25">
      <c r="A30" s="1" t="s">
        <v>661</v>
      </c>
      <c r="B30" s="2"/>
      <c r="C30" s="2"/>
      <c r="D30" s="2">
        <v>3</v>
      </c>
      <c r="E30" s="2"/>
      <c r="F30" s="2"/>
      <c r="G30" s="2"/>
      <c r="H30" s="2">
        <v>3</v>
      </c>
    </row>
    <row r="31" spans="1:8" x14ac:dyDescent="0.25">
      <c r="A31" s="1" t="s">
        <v>674</v>
      </c>
      <c r="B31" s="2">
        <v>4</v>
      </c>
      <c r="C31" s="2"/>
      <c r="D31" s="2">
        <v>2</v>
      </c>
      <c r="E31" s="2"/>
      <c r="F31" s="2"/>
      <c r="G31" s="2"/>
      <c r="H31" s="2">
        <v>6</v>
      </c>
    </row>
    <row r="32" spans="1:8" x14ac:dyDescent="0.25">
      <c r="A32" s="1" t="s">
        <v>700</v>
      </c>
      <c r="B32" s="2"/>
      <c r="C32" s="2"/>
      <c r="D32" s="2"/>
      <c r="E32" s="2"/>
      <c r="F32" s="2">
        <v>2</v>
      </c>
      <c r="G32" s="2"/>
      <c r="H32" s="2">
        <v>2</v>
      </c>
    </row>
    <row r="33" spans="1:8" x14ac:dyDescent="0.25">
      <c r="A33" s="1" t="s">
        <v>707</v>
      </c>
      <c r="B33" s="2">
        <v>11</v>
      </c>
      <c r="C33" s="2">
        <v>40</v>
      </c>
      <c r="D33" s="2">
        <v>49</v>
      </c>
      <c r="E33" s="2">
        <v>5</v>
      </c>
      <c r="F33" s="2">
        <v>84</v>
      </c>
      <c r="G33" s="2">
        <v>4</v>
      </c>
      <c r="H33" s="2">
        <v>193</v>
      </c>
    </row>
  </sheetData>
  <phoneticPr fontId="2" type="noConversion"/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H33"/>
  <sheetViews>
    <sheetView zoomScale="70" zoomScaleNormal="70" workbookViewId="0">
      <selection activeCell="X21" sqref="X21"/>
    </sheetView>
  </sheetViews>
  <sheetFormatPr defaultColWidth="9" defaultRowHeight="14.4" x14ac:dyDescent="0.25"/>
  <cols>
    <col min="1" max="1" width="29.8984375" customWidth="1"/>
    <col min="2" max="2" width="9.69921875" customWidth="1"/>
    <col min="3" max="3" width="4" customWidth="1"/>
    <col min="4" max="4" width="5.09765625" customWidth="1"/>
    <col min="5" max="7" width="4" customWidth="1"/>
    <col min="8" max="9" width="5.69921875" customWidth="1"/>
  </cols>
  <sheetData>
    <row r="3" spans="1:8" x14ac:dyDescent="0.25">
      <c r="A3" t="s">
        <v>708</v>
      </c>
      <c r="B3" t="s">
        <v>705</v>
      </c>
    </row>
    <row r="4" spans="1:8" x14ac:dyDescent="0.25">
      <c r="A4" t="s">
        <v>706</v>
      </c>
      <c r="B4" t="s">
        <v>59</v>
      </c>
      <c r="C4" t="s">
        <v>93</v>
      </c>
      <c r="D4" t="s">
        <v>46</v>
      </c>
      <c r="E4" t="s">
        <v>232</v>
      </c>
      <c r="F4" t="s">
        <v>28</v>
      </c>
      <c r="G4" t="s">
        <v>129</v>
      </c>
      <c r="H4" t="s">
        <v>707</v>
      </c>
    </row>
    <row r="5" spans="1:8" x14ac:dyDescent="0.25">
      <c r="A5" s="1" t="s">
        <v>35</v>
      </c>
      <c r="B5" s="2"/>
      <c r="C5" s="2"/>
      <c r="D5" s="2"/>
      <c r="E5" s="2"/>
      <c r="F5" s="2">
        <v>2</v>
      </c>
      <c r="G5" s="2"/>
      <c r="H5" s="2">
        <v>2</v>
      </c>
    </row>
    <row r="6" spans="1:8" x14ac:dyDescent="0.25">
      <c r="A6" s="1" t="s">
        <v>53</v>
      </c>
      <c r="B6" s="2">
        <v>1</v>
      </c>
      <c r="C6" s="2"/>
      <c r="D6" s="2">
        <v>1</v>
      </c>
      <c r="E6" s="2"/>
      <c r="F6" s="2">
        <v>3</v>
      </c>
      <c r="G6" s="2"/>
      <c r="H6" s="2">
        <v>5</v>
      </c>
    </row>
    <row r="7" spans="1:8" x14ac:dyDescent="0.25">
      <c r="A7" s="1" t="s">
        <v>90</v>
      </c>
      <c r="B7" s="2">
        <v>1</v>
      </c>
      <c r="C7" s="2">
        <v>3</v>
      </c>
      <c r="D7" s="2"/>
      <c r="E7" s="2"/>
      <c r="F7" s="2">
        <v>3</v>
      </c>
      <c r="G7" s="2">
        <v>1</v>
      </c>
      <c r="H7" s="2">
        <v>8</v>
      </c>
    </row>
    <row r="8" spans="1:8" x14ac:dyDescent="0.25">
      <c r="A8" s="1" t="s">
        <v>136</v>
      </c>
      <c r="B8" s="2"/>
      <c r="C8" s="2">
        <v>1</v>
      </c>
      <c r="D8" s="2">
        <v>1</v>
      </c>
      <c r="E8" s="2"/>
      <c r="F8" s="2"/>
      <c r="G8" s="2"/>
      <c r="H8" s="2">
        <v>2</v>
      </c>
    </row>
    <row r="9" spans="1:8" x14ac:dyDescent="0.25">
      <c r="A9" s="1" t="s">
        <v>147</v>
      </c>
      <c r="B9" s="2">
        <v>1</v>
      </c>
      <c r="C9" s="2">
        <v>1</v>
      </c>
      <c r="D9" s="2">
        <v>1</v>
      </c>
      <c r="E9" s="2"/>
      <c r="F9" s="2">
        <v>1</v>
      </c>
      <c r="G9" s="2"/>
      <c r="H9" s="2">
        <v>4</v>
      </c>
    </row>
    <row r="10" spans="1:8" x14ac:dyDescent="0.25">
      <c r="A10" s="1" t="s">
        <v>167</v>
      </c>
      <c r="B10" s="2"/>
      <c r="C10" s="2"/>
      <c r="D10" s="2"/>
      <c r="E10" s="2"/>
      <c r="F10" s="2">
        <v>5</v>
      </c>
      <c r="G10" s="2"/>
      <c r="H10" s="2">
        <v>5</v>
      </c>
    </row>
    <row r="11" spans="1:8" x14ac:dyDescent="0.25">
      <c r="A11" s="1" t="s">
        <v>207</v>
      </c>
      <c r="B11" s="2"/>
      <c r="C11" s="2"/>
      <c r="D11" s="2">
        <v>1</v>
      </c>
      <c r="E11" s="2"/>
      <c r="F11" s="2"/>
      <c r="G11" s="2"/>
      <c r="H11" s="2">
        <v>1</v>
      </c>
    </row>
    <row r="12" spans="1:8" x14ac:dyDescent="0.25">
      <c r="A12" s="1" t="s">
        <v>218</v>
      </c>
      <c r="B12" s="2"/>
      <c r="C12" s="2"/>
      <c r="D12" s="2"/>
      <c r="E12" s="2"/>
      <c r="F12" s="2">
        <v>1</v>
      </c>
      <c r="G12" s="2"/>
      <c r="H12" s="2">
        <v>1</v>
      </c>
    </row>
    <row r="13" spans="1:8" x14ac:dyDescent="0.25">
      <c r="A13" s="1" t="s">
        <v>226</v>
      </c>
      <c r="B13" s="2"/>
      <c r="C13" s="2"/>
      <c r="D13" s="2"/>
      <c r="E13" s="2"/>
      <c r="F13" s="2">
        <v>1</v>
      </c>
      <c r="G13" s="2"/>
      <c r="H13" s="2">
        <v>1</v>
      </c>
    </row>
    <row r="14" spans="1:8" x14ac:dyDescent="0.25">
      <c r="A14" s="1" t="s">
        <v>239</v>
      </c>
      <c r="B14" s="2"/>
      <c r="C14" s="2"/>
      <c r="D14" s="2"/>
      <c r="E14" s="2">
        <v>1</v>
      </c>
      <c r="F14" s="2"/>
      <c r="G14" s="2"/>
      <c r="H14" s="2">
        <v>1</v>
      </c>
    </row>
    <row r="15" spans="1:8" x14ac:dyDescent="0.25">
      <c r="A15" s="1" t="s">
        <v>251</v>
      </c>
      <c r="B15" s="2"/>
      <c r="C15" s="2">
        <v>1</v>
      </c>
      <c r="D15" s="2"/>
      <c r="E15" s="2"/>
      <c r="F15" s="2">
        <v>1</v>
      </c>
      <c r="G15" s="2"/>
      <c r="H15" s="2">
        <v>2</v>
      </c>
    </row>
    <row r="16" spans="1:8" x14ac:dyDescent="0.25">
      <c r="A16" s="1" t="s">
        <v>259</v>
      </c>
      <c r="B16" s="2"/>
      <c r="C16" s="2">
        <v>1</v>
      </c>
      <c r="D16" s="2">
        <v>1</v>
      </c>
      <c r="E16" s="2"/>
      <c r="F16" s="2">
        <v>1</v>
      </c>
      <c r="G16" s="2"/>
      <c r="H16" s="2">
        <v>3</v>
      </c>
    </row>
    <row r="17" spans="1:8" x14ac:dyDescent="0.25">
      <c r="A17" s="1" t="s">
        <v>282</v>
      </c>
      <c r="B17" s="2"/>
      <c r="C17" s="2"/>
      <c r="D17" s="2"/>
      <c r="E17" s="2"/>
      <c r="F17" s="2">
        <v>3</v>
      </c>
      <c r="G17" s="2"/>
      <c r="H17" s="2">
        <v>3</v>
      </c>
    </row>
    <row r="18" spans="1:8" x14ac:dyDescent="0.25">
      <c r="A18" s="1" t="s">
        <v>312</v>
      </c>
      <c r="B18" s="2">
        <v>1</v>
      </c>
      <c r="C18" s="2">
        <v>3</v>
      </c>
      <c r="D18" s="2">
        <v>3</v>
      </c>
      <c r="E18" s="2">
        <v>1</v>
      </c>
      <c r="F18" s="2">
        <v>4</v>
      </c>
      <c r="G18" s="2"/>
      <c r="H18" s="2">
        <v>12</v>
      </c>
    </row>
    <row r="19" spans="1:8" x14ac:dyDescent="0.25">
      <c r="A19" s="1" t="s">
        <v>392</v>
      </c>
      <c r="B19" s="2"/>
      <c r="C19" s="2">
        <v>1</v>
      </c>
      <c r="D19" s="2">
        <v>1</v>
      </c>
      <c r="E19" s="2"/>
      <c r="F19" s="2">
        <v>1</v>
      </c>
      <c r="G19" s="2"/>
      <c r="H19" s="2">
        <v>3</v>
      </c>
    </row>
    <row r="20" spans="1:8" x14ac:dyDescent="0.25">
      <c r="A20" s="1" t="s">
        <v>405</v>
      </c>
      <c r="B20" s="2"/>
      <c r="C20" s="2"/>
      <c r="D20" s="2">
        <v>1</v>
      </c>
      <c r="E20" s="2"/>
      <c r="F20" s="2">
        <v>1</v>
      </c>
      <c r="G20" s="2"/>
      <c r="H20" s="2">
        <v>2</v>
      </c>
    </row>
    <row r="21" spans="1:8" x14ac:dyDescent="0.25">
      <c r="A21" s="1" t="s">
        <v>416</v>
      </c>
      <c r="B21" s="2">
        <v>1</v>
      </c>
      <c r="C21" s="2">
        <v>2</v>
      </c>
      <c r="D21" s="2">
        <v>5</v>
      </c>
      <c r="E21" s="2">
        <v>2</v>
      </c>
      <c r="F21" s="2">
        <v>7</v>
      </c>
      <c r="G21" s="2"/>
      <c r="H21" s="2">
        <v>17</v>
      </c>
    </row>
    <row r="22" spans="1:8" x14ac:dyDescent="0.25">
      <c r="A22" s="1" t="s">
        <v>489</v>
      </c>
      <c r="B22" s="2"/>
      <c r="C22" s="2">
        <v>1</v>
      </c>
      <c r="D22" s="2">
        <v>1</v>
      </c>
      <c r="E22" s="2"/>
      <c r="F22" s="2">
        <v>1</v>
      </c>
      <c r="G22" s="2">
        <v>1</v>
      </c>
      <c r="H22" s="2">
        <v>4</v>
      </c>
    </row>
    <row r="23" spans="1:8" x14ac:dyDescent="0.25">
      <c r="A23" s="1" t="s">
        <v>501</v>
      </c>
      <c r="B23" s="2"/>
      <c r="C23" s="2"/>
      <c r="D23" s="2">
        <v>1</v>
      </c>
      <c r="E23" s="2"/>
      <c r="F23" s="2"/>
      <c r="G23" s="2"/>
      <c r="H23" s="2">
        <v>1</v>
      </c>
    </row>
    <row r="24" spans="1:8" x14ac:dyDescent="0.25">
      <c r="A24" s="1" t="s">
        <v>511</v>
      </c>
      <c r="B24" s="2"/>
      <c r="C24" s="2"/>
      <c r="D24" s="2">
        <v>1</v>
      </c>
      <c r="E24" s="2"/>
      <c r="F24" s="2"/>
      <c r="G24" s="2">
        <v>1</v>
      </c>
      <c r="H24" s="2">
        <v>2</v>
      </c>
    </row>
    <row r="25" spans="1:8" x14ac:dyDescent="0.25">
      <c r="A25" s="1" t="s">
        <v>526</v>
      </c>
      <c r="B25" s="2"/>
      <c r="C25" s="2"/>
      <c r="D25" s="2">
        <v>1</v>
      </c>
      <c r="E25" s="2"/>
      <c r="F25" s="2">
        <v>1</v>
      </c>
      <c r="G25" s="2"/>
      <c r="H25" s="2">
        <v>2</v>
      </c>
    </row>
    <row r="26" spans="1:8" x14ac:dyDescent="0.25">
      <c r="A26" s="1" t="s">
        <v>538</v>
      </c>
      <c r="B26" s="2"/>
      <c r="C26" s="2"/>
      <c r="D26" s="2"/>
      <c r="E26" s="2"/>
      <c r="F26" s="2">
        <v>1</v>
      </c>
      <c r="G26" s="2"/>
      <c r="H26" s="2">
        <v>1</v>
      </c>
    </row>
    <row r="27" spans="1:8" x14ac:dyDescent="0.25">
      <c r="A27" s="1" t="s">
        <v>544</v>
      </c>
      <c r="B27" s="2">
        <v>1</v>
      </c>
      <c r="C27" s="2">
        <v>2</v>
      </c>
      <c r="D27" s="2">
        <v>4</v>
      </c>
      <c r="E27" s="2"/>
      <c r="F27" s="2">
        <v>7</v>
      </c>
      <c r="G27" s="2"/>
      <c r="H27" s="2">
        <v>14</v>
      </c>
    </row>
    <row r="28" spans="1:8" x14ac:dyDescent="0.25">
      <c r="A28" s="1" t="s">
        <v>639</v>
      </c>
      <c r="B28" s="2"/>
      <c r="C28" s="2">
        <v>1</v>
      </c>
      <c r="D28" s="2"/>
      <c r="E28" s="2"/>
      <c r="F28" s="2"/>
      <c r="G28" s="2"/>
      <c r="H28" s="2">
        <v>1</v>
      </c>
    </row>
    <row r="29" spans="1:8" x14ac:dyDescent="0.25">
      <c r="A29" s="1" t="s">
        <v>650</v>
      </c>
      <c r="B29" s="2"/>
      <c r="C29" s="2">
        <v>1</v>
      </c>
      <c r="D29" s="2"/>
      <c r="E29" s="2"/>
      <c r="F29" s="2"/>
      <c r="G29" s="2"/>
      <c r="H29" s="2">
        <v>1</v>
      </c>
    </row>
    <row r="30" spans="1:8" x14ac:dyDescent="0.25">
      <c r="A30" s="1" t="s">
        <v>661</v>
      </c>
      <c r="B30" s="2"/>
      <c r="C30" s="2"/>
      <c r="D30" s="2">
        <v>1</v>
      </c>
      <c r="E30" s="2"/>
      <c r="F30" s="2"/>
      <c r="G30" s="2"/>
      <c r="H30" s="2">
        <v>1</v>
      </c>
    </row>
    <row r="31" spans="1:8" x14ac:dyDescent="0.25">
      <c r="A31" s="1" t="s">
        <v>674</v>
      </c>
      <c r="B31" s="2">
        <v>2</v>
      </c>
      <c r="C31" s="2"/>
      <c r="D31" s="2">
        <v>1</v>
      </c>
      <c r="E31" s="2"/>
      <c r="F31" s="2"/>
      <c r="G31" s="2"/>
      <c r="H31" s="2">
        <v>3</v>
      </c>
    </row>
    <row r="32" spans="1:8" x14ac:dyDescent="0.25">
      <c r="A32" s="1" t="s">
        <v>700</v>
      </c>
      <c r="B32" s="2"/>
      <c r="C32" s="2"/>
      <c r="D32" s="2"/>
      <c r="E32" s="2"/>
      <c r="F32" s="2">
        <v>1</v>
      </c>
      <c r="G32" s="2"/>
      <c r="H32" s="2">
        <v>1</v>
      </c>
    </row>
    <row r="33" spans="1:8" x14ac:dyDescent="0.25">
      <c r="A33" s="1" t="s">
        <v>707</v>
      </c>
      <c r="B33" s="2">
        <v>8</v>
      </c>
      <c r="C33" s="2">
        <v>18</v>
      </c>
      <c r="D33" s="2">
        <v>25</v>
      </c>
      <c r="E33" s="2">
        <v>4</v>
      </c>
      <c r="F33" s="2">
        <v>45</v>
      </c>
      <c r="G33" s="2">
        <v>3</v>
      </c>
      <c r="H33" s="2">
        <v>103</v>
      </c>
    </row>
  </sheetData>
  <phoneticPr fontId="2" type="noConversion"/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thogenesis-related proteins</vt:lpstr>
      <vt:lpstr>Number of sites</vt:lpstr>
      <vt:lpstr>Number of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inda</dc:creator>
  <cp:lastModifiedBy>merinda</cp:lastModifiedBy>
  <dcterms:created xsi:type="dcterms:W3CDTF">2019-04-09T02:15:00Z</dcterms:created>
  <dcterms:modified xsi:type="dcterms:W3CDTF">2020-09-20T09:5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